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queryTables/queryTable9.xml" ContentType="application/vnd.openxmlformats-officedocument.spreadsheetml.queryTable+xml"/>
  <Override PartName="/xl/worksheets/sheet1.xml" ContentType="application/vnd.openxmlformats-officedocument.spreadsheetml.worksheet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" yWindow="36" windowWidth="22932" windowHeight="8976"/>
  </bookViews>
  <sheets>
    <sheet name="Patient&amp;TumorCharacteristics" sheetId="1" r:id="rId1"/>
    <sheet name="PET DATA" sheetId="2" r:id="rId2"/>
    <sheet name="DCE_DATA_PRIMARY TUMOR" sheetId="3" r:id="rId3"/>
    <sheet name="DCE_DATA_LYMPHNODE" sheetId="4" r:id="rId4"/>
  </sheets>
  <definedNames>
    <definedName name="_xlnm._FilterDatabase" localSheetId="0" hidden="1">'Patient&amp;TumorCharacteristics'!$A$2:$H$53</definedName>
    <definedName name="DATA_TEXT_0204_kep" localSheetId="2">'DCE_DATA_PRIMARY TUMOR'!$O$3:$Q$56</definedName>
    <definedName name="DATA_TEXT_0204_ve" localSheetId="2">'DCE_DATA_PRIMARY TUMOR'!$W$3:$Y$56</definedName>
    <definedName name="Kep_LN_necrosi" localSheetId="3">DCE_DATA_LYMPHNODE!$J$41:$Q$54</definedName>
    <definedName name="Kep_LN_NO_necrosi" localSheetId="3">DCE_DATA_LYMPHNODE!$J$3:$Q$39</definedName>
    <definedName name="Ktrans_LN_necrosi" localSheetId="3">DCE_DATA_LYMPHNODE!$B$41:$I$54</definedName>
    <definedName name="Ktrans_LN_NO_necrosi" localSheetId="3">DCE_DATA_LYMPHNODE!$B$3:$I$39</definedName>
    <definedName name="PERCENTILE_0204_kep" localSheetId="2">'DCE_DATA_PRIMARY TUMOR'!$J$3:$N$56</definedName>
    <definedName name="PERCENTILE_0204_ve" localSheetId="2">'DCE_DATA_PRIMARY TUMOR'!$R$3:$V$56</definedName>
    <definedName name="ve_LN_necrosi" localSheetId="3">DCE_DATA_LYMPHNODE!$R$41:$Y$54</definedName>
    <definedName name="ve_LN_NO_necrosi" localSheetId="3">DCE_DATA_LYMPHNODE!$R$3:$Y$39</definedName>
  </definedNames>
  <calcPr calcId="125725" concurrentCalc="0"/>
</workbook>
</file>

<file path=xl/calcChain.xml><?xml version="1.0" encoding="utf-8"?>
<calcChain xmlns="http://schemas.openxmlformats.org/spreadsheetml/2006/main">
  <c r="A4" i="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4" i="3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4" i="2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3" i="1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</calcChain>
</file>

<file path=xl/connections.xml><?xml version="1.0" encoding="utf-8"?>
<connections xmlns="http://schemas.openxmlformats.org/spreadsheetml/2006/main">
  <connection id="1" name="DATA_TEXT_0204_kep1" type="6" refreshedVersion="3" background="1" saveData="1">
    <textPr codePage="850" sourceFile="C:\Users\lavoro\DIAGNOSTICA\STUDIO_AIRC_2016HN\AIRC\HPV\DATA_TEXT_0204_kep.txt" delimited="0">
      <textFields count="4">
        <textField/>
        <textField position="17"/>
        <textField position="33"/>
        <textField position="49"/>
      </textFields>
    </textPr>
  </connection>
  <connection id="2" name="DATA_TEXT_0204_ve" type="6" refreshedVersion="3" background="1" saveData="1">
    <textPr codePage="850" sourceFile="C:\Users\lavoro\DIAGNOSTICA\STUDIO_AIRC_2016HN\AIRC\HPV\DATA_TEXT_0204_ve.txt" delimited="0">
      <textFields count="4">
        <textField/>
        <textField position="16"/>
        <textField position="33"/>
        <textField position="49"/>
      </textFields>
    </textPr>
  </connection>
  <connection id="3" name="Kep_LN_necrosi1" type="6" refreshedVersion="3" background="1" saveData="1">
    <textPr codePage="850" sourceFile="C:\Users\lavoro\DIAGNOSTICA\STUDIO_PET_DCE\ANALISIMATLAB\Kep_LN_necrosi.txt" delimited="0">
      <textFields count="8">
        <textField/>
        <textField position="17"/>
        <textField position="33"/>
        <textField position="49"/>
        <textField position="65"/>
        <textField position="81"/>
        <textField position="97"/>
        <textField position="113"/>
      </textFields>
    </textPr>
  </connection>
  <connection id="4" name="Kep_LN_NO_necrosi1" type="6" refreshedVersion="3" background="1" saveData="1">
    <textPr codePage="850" sourceFile="C:\Users\lavoro\DIAGNOSTICA\STUDIO_PET_DCE\ANALISIMATLAB\Kep_LN_NO_necrosi.txt" delimited="0">
      <textFields count="8">
        <textField/>
        <textField position="17"/>
        <textField position="33"/>
        <textField position="49"/>
        <textField position="65"/>
        <textField position="81"/>
        <textField position="97"/>
        <textField position="113"/>
      </textFields>
    </textPr>
  </connection>
  <connection id="5" name="Ktrans_LN_necrosi1" type="6" refreshedVersion="3" background="1" saveData="1">
    <textPr codePage="850" sourceFile="C:\Users\lavoro\DIAGNOSTICA\STUDIO_PET_DCE\ANALISIMATLAB\Ktrans_LN_necrosi.txt" delimited="0">
      <textFields count="8">
        <textField/>
        <textField position="17"/>
        <textField position="33"/>
        <textField position="49"/>
        <textField position="65"/>
        <textField position="81"/>
        <textField position="97"/>
        <textField position="113"/>
      </textFields>
    </textPr>
  </connection>
  <connection id="6" name="Ktrans_LN_NO_necrosi1" type="6" refreshedVersion="3" background="1" saveData="1">
    <textPr codePage="850" sourceFile="C:\Users\lavoro\DIAGNOSTICA\STUDIO_PET_DCE\ANALISIMATLAB\Ktrans_LN_NO_necrosi.txt" delimited="0">
      <textFields count="8">
        <textField/>
        <textField position="17"/>
        <textField position="33"/>
        <textField position="49"/>
        <textField position="65"/>
        <textField position="80"/>
        <textField position="97"/>
        <textField position="113"/>
      </textFields>
    </textPr>
  </connection>
  <connection id="7" name="PERCENTILE_0204_kep1" type="6" refreshedVersion="3" background="1" saveData="1">
    <textPr codePage="850" sourceFile="C:\Users\lavoro\DIAGNOSTICA\STUDIO_AIRC_2016HN\AIRC\HPV\PERCENTILE_0204_kep.txt" delimited="0">
      <textFields count="5">
        <textField/>
        <textField position="17"/>
        <textField position="33"/>
        <textField position="49"/>
        <textField position="65"/>
      </textFields>
    </textPr>
  </connection>
  <connection id="8" name="PERCENTILE_0204_ve" type="6" refreshedVersion="3" background="1" saveData="1">
    <textPr codePage="850" sourceFile="C:\Users\lavoro\DIAGNOSTICA\STUDIO_AIRC_2016HN\AIRC\HPV\PERCENTILE_0204_ve.txt" delimited="0">
      <textFields count="5">
        <textField/>
        <textField position="17"/>
        <textField position="33"/>
        <textField position="49"/>
        <textField position="65"/>
      </textFields>
    </textPr>
  </connection>
  <connection id="9" name="ve_LN_necrosi1" type="6" refreshedVersion="3" background="1" saveData="1">
    <textPr codePage="850" sourceFile="C:\Users\lavoro\DIAGNOSTICA\STUDIO_PET_DCE\ANALISIMATLAB\ve_LN_necrosi.txt" delimited="0">
      <textFields count="8">
        <textField/>
        <textField position="17"/>
        <textField position="33"/>
        <textField position="49"/>
        <textField position="65"/>
        <textField position="80"/>
        <textField position="97"/>
        <textField position="113"/>
      </textFields>
    </textPr>
  </connection>
  <connection id="10" name="ve_LN_NO_necrosi1" type="6" refreshedVersion="3" background="1" saveData="1">
    <textPr codePage="850" sourceFile="C:\Users\lavoro\DIAGNOSTICA\STUDIO_PET_DCE\ANALISIMATLAB\ve_LN_NO_necrosi.txt" delimited="0">
      <textFields count="8">
        <textField/>
        <textField position="17"/>
        <textField position="33"/>
        <textField position="49"/>
        <textField position="65"/>
        <textField position="80"/>
        <textField position="97"/>
        <textField position="113"/>
      </textFields>
    </textPr>
  </connection>
</connections>
</file>

<file path=xl/sharedStrings.xml><?xml version="1.0" encoding="utf-8"?>
<sst xmlns="http://schemas.openxmlformats.org/spreadsheetml/2006/main" count="745" uniqueCount="67">
  <si>
    <t>p_16</t>
  </si>
  <si>
    <t>T2</t>
  </si>
  <si>
    <t>N2</t>
  </si>
  <si>
    <t>pos</t>
  </si>
  <si>
    <t>T</t>
  </si>
  <si>
    <t>T3</t>
  </si>
  <si>
    <t>N1</t>
  </si>
  <si>
    <t>BOT</t>
  </si>
  <si>
    <t>T4a</t>
  </si>
  <si>
    <t>N2b</t>
  </si>
  <si>
    <t>neg</t>
  </si>
  <si>
    <t>T4</t>
  </si>
  <si>
    <t>N2a</t>
  </si>
  <si>
    <t>N3b</t>
  </si>
  <si>
    <t>T1</t>
  </si>
  <si>
    <t>N0</t>
  </si>
  <si>
    <t>BOT/T</t>
  </si>
  <si>
    <t>N3</t>
  </si>
  <si>
    <t xml:space="preserve"> T4a</t>
  </si>
  <si>
    <t xml:space="preserve"> N0</t>
  </si>
  <si>
    <t>N2c</t>
  </si>
  <si>
    <t>Patient Number</t>
  </si>
  <si>
    <t>Gender</t>
  </si>
  <si>
    <t>Age</t>
  </si>
  <si>
    <t>T = tongue</t>
  </si>
  <si>
    <t>BOT = Base of the tongue</t>
  </si>
  <si>
    <t>Legend:</t>
  </si>
  <si>
    <t>HPV status</t>
  </si>
  <si>
    <t>cT stage</t>
  </si>
  <si>
    <t>cN stage</t>
  </si>
  <si>
    <t>female</t>
  </si>
  <si>
    <t>male</t>
  </si>
  <si>
    <t>SUV MAX</t>
  </si>
  <si>
    <t>SUV PEAK</t>
  </si>
  <si>
    <t xml:space="preserve">SUV MEAN </t>
  </si>
  <si>
    <t>SD</t>
  </si>
  <si>
    <t>TLG</t>
  </si>
  <si>
    <t xml:space="preserve">SD </t>
  </si>
  <si>
    <t>PRIMARY TUMOR</t>
  </si>
  <si>
    <t>LYMPH NODE</t>
  </si>
  <si>
    <t>ktrans</t>
  </si>
  <si>
    <t>ve</t>
  </si>
  <si>
    <t>P10</t>
  </si>
  <si>
    <t>P25</t>
  </si>
  <si>
    <t>P50</t>
  </si>
  <si>
    <t>P75</t>
  </si>
  <si>
    <t>P90</t>
  </si>
  <si>
    <t>SKEW</t>
  </si>
  <si>
    <t>KURT</t>
  </si>
  <si>
    <t>ENTROPY</t>
  </si>
  <si>
    <t>nan</t>
  </si>
  <si>
    <t>kep</t>
  </si>
  <si>
    <t>NaN</t>
  </si>
  <si>
    <t>Tumor Site</t>
  </si>
  <si>
    <t>MTV</t>
  </si>
  <si>
    <t>5.46</t>
  </si>
  <si>
    <t>6.25</t>
  </si>
  <si>
    <t>9.15</t>
  </si>
  <si>
    <t>5.95</t>
  </si>
  <si>
    <t>7.26</t>
  </si>
  <si>
    <t>PT Volume(cm3)</t>
  </si>
  <si>
    <t>LN Volume(cm3)</t>
  </si>
  <si>
    <t>LN =  lymph node</t>
  </si>
  <si>
    <t>PT = primary tumor</t>
  </si>
  <si>
    <t>too small</t>
  </si>
  <si>
    <t>SKEWNESS</t>
  </si>
  <si>
    <t>KURTOSIS</t>
  </si>
</sst>
</file>

<file path=xl/styles.xml><?xml version="1.0" encoding="utf-8"?>
<styleSheet xmlns="http://schemas.openxmlformats.org/spreadsheetml/2006/main">
  <numFmts count="2">
    <numFmt numFmtId="164" formatCode="[$-409]m/d/yy\ h:mm\ AM/PM;@"/>
    <numFmt numFmtId="165" formatCode="0.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</font>
    <font>
      <sz val="11"/>
      <color indexed="8"/>
      <name val="Calibri"/>
      <family val="2"/>
    </font>
    <font>
      <sz val="10"/>
      <color indexed="8"/>
      <name val="MS Sans Serif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8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8" tint="-0.49998474074526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2">
    <xf numFmtId="0" fontId="0" fillId="0" borderId="0"/>
    <xf numFmtId="164" fontId="3" fillId="0" borderId="0"/>
    <xf numFmtId="164" fontId="7" fillId="0" borderId="0" applyNumberFormat="0" applyFill="0" applyBorder="0" applyAlignment="0" applyProtection="0">
      <alignment vertical="top"/>
      <protection locked="0"/>
    </xf>
    <xf numFmtId="164" fontId="3" fillId="0" borderId="0"/>
    <xf numFmtId="164" fontId="3" fillId="0" borderId="0"/>
    <xf numFmtId="164" fontId="3" fillId="0" borderId="0"/>
    <xf numFmtId="164" fontId="8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9" fillId="0" borderId="0"/>
    <xf numFmtId="0" fontId="3" fillId="0" borderId="0"/>
    <xf numFmtId="164" fontId="8" fillId="0" borderId="0"/>
    <xf numFmtId="0" fontId="10" fillId="0" borderId="0"/>
    <xf numFmtId="0" fontId="3" fillId="0" borderId="0"/>
    <xf numFmtId="0" fontId="3" fillId="0" borderId="0"/>
    <xf numFmtId="0" fontId="3" fillId="0" borderId="0"/>
    <xf numFmtId="164" fontId="3" fillId="0" borderId="0"/>
    <xf numFmtId="0" fontId="1" fillId="0" borderId="0"/>
    <xf numFmtId="164" fontId="3" fillId="0" borderId="0"/>
    <xf numFmtId="0" fontId="10" fillId="0" borderId="0"/>
    <xf numFmtId="0" fontId="10" fillId="0" borderId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154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10" fillId="0" borderId="1" xfId="1" applyFont="1" applyFill="1" applyBorder="1" applyAlignment="1">
      <alignment horizontal="center" vertical="center"/>
    </xf>
    <xf numFmtId="0" fontId="10" fillId="0" borderId="1" xfId="1" applyNumberFormat="1" applyFont="1" applyFill="1" applyBorder="1" applyAlignment="1">
      <alignment horizontal="center" vertical="center"/>
    </xf>
    <xf numFmtId="164" fontId="14" fillId="0" borderId="1" xfId="1" applyFont="1" applyFill="1" applyBorder="1" applyAlignment="1">
      <alignment horizontal="center" vertical="center"/>
    </xf>
    <xf numFmtId="0" fontId="14" fillId="0" borderId="1" xfId="1" applyNumberFormat="1" applyFont="1" applyFill="1" applyBorder="1" applyAlignment="1">
      <alignment horizontal="center" vertical="center"/>
    </xf>
    <xf numFmtId="1" fontId="10" fillId="0" borderId="1" xfId="1" applyNumberFormat="1" applyFont="1" applyFill="1" applyBorder="1" applyAlignment="1">
      <alignment horizontal="center" vertical="center"/>
    </xf>
    <xf numFmtId="164" fontId="12" fillId="0" borderId="1" xfId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0" fontId="10" fillId="0" borderId="1" xfId="0" applyNumberFormat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164" fontId="12" fillId="0" borderId="1" xfId="1" applyFont="1" applyFill="1" applyBorder="1" applyAlignment="1">
      <alignment horizontal="center" vertical="center" wrapText="1"/>
    </xf>
    <xf numFmtId="164" fontId="13" fillId="0" borderId="1" xfId="0" applyNumberFormat="1" applyFont="1" applyFill="1" applyBorder="1" applyAlignment="1">
      <alignment horizontal="center" vertical="center"/>
    </xf>
    <xf numFmtId="0" fontId="0" fillId="3" borderId="0" xfId="0" applyFill="1"/>
    <xf numFmtId="0" fontId="0" fillId="0" borderId="0" xfId="0" applyBorder="1"/>
    <xf numFmtId="0" fontId="12" fillId="0" borderId="0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0" fillId="0" borderId="1" xfId="0" applyFill="1" applyBorder="1" applyAlignment="1">
      <alignment horizontal="center" vertical="center"/>
    </xf>
    <xf numFmtId="0" fontId="0" fillId="2" borderId="0" xfId="0" applyFill="1"/>
    <xf numFmtId="0" fontId="0" fillId="4" borderId="0" xfId="0" applyFill="1"/>
    <xf numFmtId="0" fontId="5" fillId="0" borderId="0" xfId="0" applyFont="1" applyFill="1"/>
    <xf numFmtId="0" fontId="5" fillId="2" borderId="0" xfId="0" applyFont="1" applyFill="1"/>
    <xf numFmtId="0" fontId="5" fillId="5" borderId="0" xfId="0" applyFont="1" applyFill="1"/>
    <xf numFmtId="0" fontId="0" fillId="0" borderId="11" xfId="0" applyFill="1" applyBorder="1" applyAlignment="1">
      <alignment horizontal="right"/>
    </xf>
    <xf numFmtId="165" fontId="10" fillId="0" borderId="6" xfId="0" applyNumberFormat="1" applyFont="1" applyFill="1" applyBorder="1" applyAlignment="1">
      <alignment horizontal="center" vertical="center"/>
    </xf>
    <xf numFmtId="165" fontId="10" fillId="0" borderId="1" xfId="0" applyNumberFormat="1" applyFont="1" applyFill="1" applyBorder="1" applyAlignment="1">
      <alignment horizontal="center" vertical="center"/>
    </xf>
    <xf numFmtId="165" fontId="14" fillId="0" borderId="6" xfId="0" applyNumberFormat="1" applyFont="1" applyFill="1" applyBorder="1" applyAlignment="1">
      <alignment horizontal="center" vertical="center"/>
    </xf>
    <xf numFmtId="165" fontId="14" fillId="0" borderId="1" xfId="0" applyNumberFormat="1" applyFont="1" applyFill="1" applyBorder="1" applyAlignment="1">
      <alignment horizontal="center" vertical="center"/>
    </xf>
    <xf numFmtId="165" fontId="10" fillId="0" borderId="8" xfId="0" applyNumberFormat="1" applyFont="1" applyFill="1" applyBorder="1" applyAlignment="1">
      <alignment horizontal="center" vertical="center"/>
    </xf>
    <xf numFmtId="165" fontId="10" fillId="0" borderId="9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165" fontId="10" fillId="0" borderId="7" xfId="0" applyNumberFormat="1" applyFont="1" applyFill="1" applyBorder="1" applyAlignment="1">
      <alignment horizontal="center" vertical="center"/>
    </xf>
    <xf numFmtId="165" fontId="14" fillId="0" borderId="7" xfId="0" applyNumberFormat="1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165" fontId="10" fillId="0" borderId="10" xfId="0" applyNumberFormat="1" applyFont="1" applyFill="1" applyBorder="1" applyAlignment="1">
      <alignment horizontal="center" vertical="center"/>
    </xf>
    <xf numFmtId="165" fontId="10" fillId="0" borderId="13" xfId="0" applyNumberFormat="1" applyFont="1" applyFill="1" applyBorder="1" applyAlignment="1">
      <alignment horizontal="center" vertical="center"/>
    </xf>
    <xf numFmtId="165" fontId="14" fillId="0" borderId="13" xfId="0" applyNumberFormat="1" applyFont="1" applyFill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2" fontId="14" fillId="0" borderId="1" xfId="0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/>
    </xf>
    <xf numFmtId="2" fontId="14" fillId="0" borderId="11" xfId="0" applyNumberFormat="1" applyFont="1" applyFill="1" applyBorder="1" applyAlignment="1">
      <alignment horizontal="center" vertical="center"/>
    </xf>
    <xf numFmtId="0" fontId="11" fillId="7" borderId="8" xfId="0" applyFont="1" applyFill="1" applyBorder="1" applyAlignment="1">
      <alignment horizontal="center" vertical="center"/>
    </xf>
    <xf numFmtId="0" fontId="11" fillId="7" borderId="9" xfId="0" applyFont="1" applyFill="1" applyBorder="1" applyAlignment="1">
      <alignment horizontal="center" vertical="center"/>
    </xf>
    <xf numFmtId="0" fontId="11" fillId="7" borderId="10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11" fillId="6" borderId="8" xfId="0" applyFont="1" applyFill="1" applyBorder="1" applyAlignment="1">
      <alignment horizontal="center" vertical="center"/>
    </xf>
    <xf numFmtId="0" fontId="11" fillId="6" borderId="9" xfId="0" applyFont="1" applyFill="1" applyBorder="1" applyAlignment="1">
      <alignment horizontal="center" vertical="center"/>
    </xf>
    <xf numFmtId="0" fontId="11" fillId="6" borderId="10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8" fillId="3" borderId="0" xfId="0" applyFont="1" applyFill="1" applyAlignment="1">
      <alignment horizontal="center" vertical="center"/>
    </xf>
    <xf numFmtId="2" fontId="10" fillId="0" borderId="1" xfId="0" applyNumberFormat="1" applyFont="1" applyFill="1" applyBorder="1" applyAlignment="1">
      <alignment horizontal="center" vertical="center"/>
    </xf>
    <xf numFmtId="2" fontId="10" fillId="0" borderId="6" xfId="0" applyNumberFormat="1" applyFont="1" applyFill="1" applyBorder="1" applyAlignment="1">
      <alignment horizontal="center" vertical="center"/>
    </xf>
    <xf numFmtId="2" fontId="10" fillId="0" borderId="7" xfId="0" applyNumberFormat="1" applyFont="1" applyFill="1" applyBorder="1" applyAlignment="1">
      <alignment horizontal="center" vertical="center"/>
    </xf>
    <xf numFmtId="2" fontId="10" fillId="0" borderId="8" xfId="0" applyNumberFormat="1" applyFont="1" applyFill="1" applyBorder="1" applyAlignment="1">
      <alignment horizontal="center" vertical="center"/>
    </xf>
    <xf numFmtId="2" fontId="10" fillId="0" borderId="9" xfId="0" applyNumberFormat="1" applyFont="1" applyFill="1" applyBorder="1" applyAlignment="1">
      <alignment horizontal="center" vertical="center"/>
    </xf>
    <xf numFmtId="2" fontId="10" fillId="0" borderId="10" xfId="0" applyNumberFormat="1" applyFont="1" applyFill="1" applyBorder="1" applyAlignment="1">
      <alignment horizontal="center" vertical="center"/>
    </xf>
    <xf numFmtId="0" fontId="11" fillId="6" borderId="6" xfId="0" applyFont="1" applyFill="1" applyBorder="1" applyAlignment="1">
      <alignment horizontal="center" vertical="center"/>
    </xf>
    <xf numFmtId="0" fontId="11" fillId="6" borderId="7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1" fillId="7" borderId="6" xfId="0" applyFont="1" applyFill="1" applyBorder="1" applyAlignment="1">
      <alignment horizontal="center" vertical="center"/>
    </xf>
    <xf numFmtId="0" fontId="11" fillId="7" borderId="7" xfId="0" applyFont="1" applyFill="1" applyBorder="1" applyAlignment="1">
      <alignment horizontal="center" vertical="center"/>
    </xf>
    <xf numFmtId="2" fontId="14" fillId="0" borderId="12" xfId="0" applyNumberFormat="1" applyFont="1" applyFill="1" applyBorder="1" applyAlignment="1">
      <alignment horizontal="center" vertical="center"/>
    </xf>
    <xf numFmtId="2" fontId="14" fillId="0" borderId="17" xfId="0" applyNumberFormat="1" applyFont="1" applyFill="1" applyBorder="1" applyAlignment="1">
      <alignment horizontal="center" vertical="center"/>
    </xf>
    <xf numFmtId="2" fontId="14" fillId="0" borderId="6" xfId="0" applyNumberFormat="1" applyFont="1" applyFill="1" applyBorder="1" applyAlignment="1">
      <alignment horizontal="center" vertical="center"/>
    </xf>
    <xf numFmtId="2" fontId="14" fillId="0" borderId="7" xfId="0" applyNumberFormat="1" applyFont="1" applyFill="1" applyBorder="1" applyAlignment="1">
      <alignment horizontal="center" vertical="center"/>
    </xf>
    <xf numFmtId="2" fontId="14" fillId="0" borderId="8" xfId="0" applyNumberFormat="1" applyFont="1" applyFill="1" applyBorder="1" applyAlignment="1">
      <alignment horizontal="center" vertical="center"/>
    </xf>
    <xf numFmtId="2" fontId="14" fillId="0" borderId="9" xfId="0" applyNumberFormat="1" applyFont="1" applyFill="1" applyBorder="1" applyAlignment="1">
      <alignment horizontal="center" vertical="center"/>
    </xf>
    <xf numFmtId="2" fontId="14" fillId="0" borderId="10" xfId="0" applyNumberFormat="1" applyFont="1" applyFill="1" applyBorder="1" applyAlignment="1">
      <alignment horizontal="center" vertical="center"/>
    </xf>
    <xf numFmtId="0" fontId="16" fillId="3" borderId="18" xfId="0" applyFont="1" applyFill="1" applyBorder="1" applyAlignment="1">
      <alignment horizontal="center" vertical="center"/>
    </xf>
    <xf numFmtId="0" fontId="11" fillId="3" borderId="19" xfId="0" applyFont="1" applyFill="1" applyBorder="1" applyAlignment="1">
      <alignment horizontal="center" vertical="center"/>
    </xf>
    <xf numFmtId="0" fontId="10" fillId="0" borderId="19" xfId="0" applyFont="1" applyFill="1" applyBorder="1" applyAlignment="1">
      <alignment horizontal="center" vertical="center"/>
    </xf>
    <xf numFmtId="0" fontId="10" fillId="0" borderId="2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0" fillId="3" borderId="21" xfId="0" applyFill="1" applyBorder="1" applyAlignment="1">
      <alignment horizontal="center"/>
    </xf>
    <xf numFmtId="0" fontId="11" fillId="3" borderId="3" xfId="0" applyFont="1" applyFill="1" applyBorder="1" applyAlignment="1">
      <alignment horizontal="center" vertical="center"/>
    </xf>
    <xf numFmtId="0" fontId="10" fillId="0" borderId="9" xfId="1" applyNumberFormat="1" applyFont="1" applyFill="1" applyBorder="1" applyAlignment="1">
      <alignment horizontal="center" vertical="center"/>
    </xf>
    <xf numFmtId="164" fontId="12" fillId="0" borderId="9" xfId="1" applyFont="1" applyFill="1" applyBorder="1" applyAlignment="1">
      <alignment horizontal="center" vertical="center"/>
    </xf>
    <xf numFmtId="164" fontId="10" fillId="0" borderId="9" xfId="1" applyFont="1" applyFill="1" applyBorder="1" applyAlignment="1">
      <alignment horizontal="center" vertical="center"/>
    </xf>
    <xf numFmtId="0" fontId="12" fillId="8" borderId="4" xfId="0" applyFont="1" applyFill="1" applyBorder="1" applyAlignment="1">
      <alignment horizontal="center" vertical="center"/>
    </xf>
    <xf numFmtId="0" fontId="10" fillId="0" borderId="22" xfId="0" applyFont="1" applyFill="1" applyBorder="1" applyAlignment="1">
      <alignment horizontal="center" vertical="center"/>
    </xf>
    <xf numFmtId="0" fontId="10" fillId="0" borderId="23" xfId="0" applyFont="1" applyFill="1" applyBorder="1" applyAlignment="1">
      <alignment horizontal="center" vertical="center"/>
    </xf>
    <xf numFmtId="0" fontId="12" fillId="2" borderId="24" xfId="0" applyFont="1" applyFill="1" applyBorder="1" applyAlignment="1">
      <alignment horizontal="center" vertical="center"/>
    </xf>
    <xf numFmtId="0" fontId="12" fillId="2" borderId="25" xfId="0" applyFont="1" applyFill="1" applyBorder="1" applyAlignment="1">
      <alignment horizontal="center" vertical="center"/>
    </xf>
    <xf numFmtId="0" fontId="12" fillId="2" borderId="26" xfId="0" applyFont="1" applyFill="1" applyBorder="1" applyAlignment="1">
      <alignment horizontal="center" vertical="center"/>
    </xf>
    <xf numFmtId="165" fontId="10" fillId="0" borderId="3" xfId="0" applyNumberFormat="1" applyFont="1" applyFill="1" applyBorder="1" applyAlignment="1">
      <alignment horizontal="center" vertical="center"/>
    </xf>
    <xf numFmtId="165" fontId="10" fillId="0" borderId="4" xfId="0" applyNumberFormat="1" applyFont="1" applyFill="1" applyBorder="1" applyAlignment="1">
      <alignment horizontal="center" vertical="center"/>
    </xf>
    <xf numFmtId="165" fontId="10" fillId="0" borderId="5" xfId="0" applyNumberFormat="1" applyFont="1" applyFill="1" applyBorder="1" applyAlignment="1">
      <alignment horizontal="center" vertical="center"/>
    </xf>
    <xf numFmtId="0" fontId="12" fillId="6" borderId="24" xfId="0" applyFont="1" applyFill="1" applyBorder="1" applyAlignment="1">
      <alignment horizontal="center" vertical="center"/>
    </xf>
    <xf numFmtId="0" fontId="12" fillId="6" borderId="25" xfId="0" applyFont="1" applyFill="1" applyBorder="1" applyAlignment="1">
      <alignment horizontal="center" vertical="center"/>
    </xf>
    <xf numFmtId="0" fontId="12" fillId="6" borderId="26" xfId="0" applyFont="1" applyFill="1" applyBorder="1" applyAlignment="1">
      <alignment horizontal="center" vertical="center"/>
    </xf>
    <xf numFmtId="0" fontId="19" fillId="6" borderId="3" xfId="0" applyFont="1" applyFill="1" applyBorder="1" applyAlignment="1">
      <alignment horizontal="center" vertical="center"/>
    </xf>
    <xf numFmtId="0" fontId="19" fillId="6" borderId="4" xfId="0" applyFont="1" applyFill="1" applyBorder="1" applyAlignment="1">
      <alignment horizontal="center" vertical="center"/>
    </xf>
    <xf numFmtId="0" fontId="19" fillId="6" borderId="5" xfId="0" applyFont="1" applyFill="1" applyBorder="1" applyAlignment="1">
      <alignment horizontal="center" vertical="center"/>
    </xf>
    <xf numFmtId="2" fontId="19" fillId="2" borderId="3" xfId="0" applyNumberFormat="1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17" fillId="2" borderId="5" xfId="0" applyFont="1" applyFill="1" applyBorder="1" applyAlignment="1">
      <alignment horizontal="center" vertical="center"/>
    </xf>
    <xf numFmtId="0" fontId="16" fillId="6" borderId="14" xfId="0" applyFont="1" applyFill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/>
    </xf>
    <xf numFmtId="0" fontId="16" fillId="7" borderId="14" xfId="0" applyFont="1" applyFill="1" applyBorder="1" applyAlignment="1">
      <alignment horizontal="center" vertical="center"/>
    </xf>
    <xf numFmtId="0" fontId="16" fillId="6" borderId="3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6" fillId="7" borderId="3" xfId="0" applyFon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right"/>
    </xf>
    <xf numFmtId="0" fontId="12" fillId="8" borderId="27" xfId="0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164" fontId="10" fillId="0" borderId="2" xfId="1" applyFont="1" applyFill="1" applyBorder="1" applyAlignment="1">
      <alignment horizontal="center" vertical="center"/>
    </xf>
    <xf numFmtId="164" fontId="4" fillId="0" borderId="28" xfId="0" applyNumberFormat="1" applyFont="1" applyFill="1" applyBorder="1" applyAlignment="1">
      <alignment horizontal="center" vertical="center"/>
    </xf>
    <xf numFmtId="0" fontId="2" fillId="0" borderId="0" xfId="0" applyFont="1"/>
    <xf numFmtId="0" fontId="15" fillId="0" borderId="6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5" fillId="0" borderId="6" xfId="0" applyFont="1" applyFill="1" applyBorder="1" applyAlignment="1">
      <alignment horizontal="center" vertical="center"/>
    </xf>
    <xf numFmtId="0" fontId="15" fillId="0" borderId="7" xfId="0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0" fontId="20" fillId="0" borderId="6" xfId="0" applyFont="1" applyFill="1" applyBorder="1" applyAlignment="1">
      <alignment horizontal="center" vertical="center"/>
    </xf>
    <xf numFmtId="165" fontId="0" fillId="0" borderId="6" xfId="0" applyNumberFormat="1" applyFill="1" applyBorder="1" applyAlignment="1">
      <alignment horizontal="center" vertical="center"/>
    </xf>
    <xf numFmtId="165" fontId="0" fillId="0" borderId="7" xfId="0" applyNumberFormat="1" applyFill="1" applyBorder="1" applyAlignment="1">
      <alignment horizontal="center" vertical="center"/>
    </xf>
    <xf numFmtId="0" fontId="20" fillId="0" borderId="7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5" fontId="15" fillId="0" borderId="6" xfId="0" applyNumberFormat="1" applyFont="1" applyFill="1" applyBorder="1" applyAlignment="1">
      <alignment horizontal="center" vertical="center"/>
    </xf>
    <xf numFmtId="165" fontId="15" fillId="0" borderId="7" xfId="0" applyNumberFormat="1" applyFont="1" applyFill="1" applyBorder="1" applyAlignment="1">
      <alignment horizontal="center" vertical="center"/>
    </xf>
    <xf numFmtId="165" fontId="0" fillId="0" borderId="8" xfId="0" applyNumberFormat="1" applyFill="1" applyBorder="1" applyAlignment="1">
      <alignment horizontal="center" vertical="center"/>
    </xf>
    <xf numFmtId="165" fontId="0" fillId="0" borderId="10" xfId="0" applyNumberFormat="1" applyFill="1" applyBorder="1" applyAlignment="1">
      <alignment horizontal="center" vertical="center"/>
    </xf>
    <xf numFmtId="0" fontId="12" fillId="9" borderId="29" xfId="0" applyFont="1" applyFill="1" applyBorder="1" applyAlignment="1">
      <alignment horizontal="center"/>
    </xf>
    <xf numFmtId="0" fontId="12" fillId="9" borderId="30" xfId="0" applyFont="1" applyFill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Alignment="1">
      <alignment horizontal="center"/>
    </xf>
  </cellXfs>
  <cellStyles count="32">
    <cellStyle name="Hyperlink 2" xfId="2"/>
    <cellStyle name="Normal 2" xfId="3"/>
    <cellStyle name="Normal 2 2" xfId="4"/>
    <cellStyle name="Normal 2 2 2" xfId="5"/>
    <cellStyle name="Normal 2_database disfagia" xfId="6"/>
    <cellStyle name="Normal 3" xfId="7"/>
    <cellStyle name="Normal 3 2" xfId="8"/>
    <cellStyle name="Normal 3 2 2" xfId="9"/>
    <cellStyle name="Normal 3 3" xfId="10"/>
    <cellStyle name="Normal 4" xfId="11"/>
    <cellStyle name="Normal 4 2" xfId="12"/>
    <cellStyle name="Normal 5" xfId="13"/>
    <cellStyle name="Normal 5 2" xfId="14"/>
    <cellStyle name="Normal 6" xfId="15"/>
    <cellStyle name="Normal 6 2" xfId="16"/>
    <cellStyle name="Normal 7" xfId="17"/>
    <cellStyle name="Normal 8" xfId="18"/>
    <cellStyle name="Normal_Chemo.XRT info" xfId="19"/>
    <cellStyle name="Normal_oro HF IMRT-MAS" xfId="1"/>
    <cellStyle name="Normale" xfId="0" builtinId="0"/>
    <cellStyle name="Normale 2" xfId="20"/>
    <cellStyle name="Normale 2 2" xfId="21"/>
    <cellStyle name="Normale 2 3" xfId="22"/>
    <cellStyle name="Normale 2 4" xfId="23"/>
    <cellStyle name="Normale 3" xfId="24"/>
    <cellStyle name="Normale 4" xfId="25"/>
    <cellStyle name="Normale 5" xfId="26"/>
    <cellStyle name="Normale 6" xfId="27"/>
    <cellStyle name="Normale 7" xfId="28"/>
    <cellStyle name="Percent 2" xfId="29"/>
    <cellStyle name="Percentuale 2" xfId="30"/>
    <cellStyle name="Percentuale 3" xfId="3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DATA_TEXT_0204_kep" connectionId="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Ktrans_LN_necrosi" connectionId="5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ATA_TEXT_0204_ve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ERCENTILE_0204_ve" connectionId="8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PERCENTILE_0204_kep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ve_LN_NO_necrosi" connectionId="10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Kep_LN_NO_necrosi" connectionId="4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Ktrans_LN_NO_necrosi" connectionId="6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ve_LN_necrosi" connectionId="9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Kep_LN_necrosi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Relationship Id="rId6" Type="http://schemas.openxmlformats.org/officeDocument/2006/relationships/queryTable" Target="../queryTables/queryTable10.xml"/><Relationship Id="rId5" Type="http://schemas.openxmlformats.org/officeDocument/2006/relationships/queryTable" Target="../queryTables/queryTable9.xml"/><Relationship Id="rId4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57"/>
  <sheetViews>
    <sheetView tabSelected="1" zoomScale="60" zoomScaleNormal="60" workbookViewId="0">
      <selection activeCell="A9" sqref="A9"/>
    </sheetView>
  </sheetViews>
  <sheetFormatPr defaultColWidth="8.77734375" defaultRowHeight="14.4"/>
  <cols>
    <col min="1" max="1" width="23.44140625" style="6" customWidth="1"/>
    <col min="2" max="8" width="14.77734375" customWidth="1"/>
    <col min="9" max="9" width="20.6640625" bestFit="1" customWidth="1"/>
    <col min="10" max="10" width="20.44140625" bestFit="1" customWidth="1"/>
  </cols>
  <sheetData>
    <row r="1" spans="1:14" s="153" customFormat="1" ht="15.6">
      <c r="A1" s="95" t="s">
        <v>21</v>
      </c>
      <c r="B1" s="99" t="s">
        <v>22</v>
      </c>
      <c r="C1" s="99" t="s">
        <v>23</v>
      </c>
      <c r="D1" s="99" t="s">
        <v>28</v>
      </c>
      <c r="E1" s="99" t="s">
        <v>29</v>
      </c>
      <c r="F1" s="99" t="s">
        <v>27</v>
      </c>
      <c r="G1" s="99" t="s">
        <v>0</v>
      </c>
      <c r="H1" s="128" t="s">
        <v>53</v>
      </c>
      <c r="I1" s="150" t="s">
        <v>60</v>
      </c>
      <c r="J1" s="151" t="s">
        <v>61</v>
      </c>
      <c r="K1" s="152"/>
    </row>
    <row r="2" spans="1:14" ht="15.6">
      <c r="A2" s="40">
        <v>1</v>
      </c>
      <c r="B2" s="13" t="s">
        <v>30</v>
      </c>
      <c r="C2" s="13">
        <v>54</v>
      </c>
      <c r="D2" s="13" t="s">
        <v>1</v>
      </c>
      <c r="E2" s="13" t="s">
        <v>2</v>
      </c>
      <c r="F2" s="12" t="s">
        <v>3</v>
      </c>
      <c r="G2" s="12" t="s">
        <v>3</v>
      </c>
      <c r="H2" s="129" t="s">
        <v>4</v>
      </c>
      <c r="I2" s="134">
        <v>15.18</v>
      </c>
      <c r="J2" s="135">
        <v>1.7</v>
      </c>
      <c r="K2" s="3"/>
      <c r="L2" s="21" t="s">
        <v>26</v>
      </c>
    </row>
    <row r="3" spans="1:14" ht="15.6">
      <c r="A3" s="40">
        <f>1+A2</f>
        <v>2</v>
      </c>
      <c r="B3" s="13" t="s">
        <v>31</v>
      </c>
      <c r="C3" s="13">
        <v>52</v>
      </c>
      <c r="D3" s="13" t="s">
        <v>5</v>
      </c>
      <c r="E3" s="13" t="s">
        <v>6</v>
      </c>
      <c r="F3" s="12" t="s">
        <v>3</v>
      </c>
      <c r="G3" s="17" t="s">
        <v>3</v>
      </c>
      <c r="H3" s="129" t="s">
        <v>7</v>
      </c>
      <c r="I3" s="136">
        <v>2</v>
      </c>
      <c r="J3" s="137">
        <v>33.31</v>
      </c>
      <c r="K3" s="3"/>
      <c r="L3" s="133" t="s">
        <v>63</v>
      </c>
      <c r="M3" s="133"/>
      <c r="N3" s="133"/>
    </row>
    <row r="4" spans="1:14" ht="15.6">
      <c r="A4" s="40">
        <f t="shared" ref="A4:A53" si="0">1+A3</f>
        <v>3</v>
      </c>
      <c r="B4" s="13" t="s">
        <v>31</v>
      </c>
      <c r="C4" s="13">
        <v>58</v>
      </c>
      <c r="D4" s="8" t="s">
        <v>8</v>
      </c>
      <c r="E4" s="8" t="s">
        <v>9</v>
      </c>
      <c r="F4" s="12" t="s">
        <v>10</v>
      </c>
      <c r="G4" s="12" t="s">
        <v>10</v>
      </c>
      <c r="H4" s="129" t="s">
        <v>7</v>
      </c>
      <c r="I4" s="138">
        <v>69.5</v>
      </c>
      <c r="J4" s="139">
        <v>2.8</v>
      </c>
      <c r="K4" s="3"/>
      <c r="L4" s="133" t="s">
        <v>62</v>
      </c>
      <c r="M4" s="133"/>
      <c r="N4" s="133"/>
    </row>
    <row r="5" spans="1:14" ht="15.6">
      <c r="A5" s="40">
        <f t="shared" si="0"/>
        <v>4</v>
      </c>
      <c r="B5" s="7" t="s">
        <v>31</v>
      </c>
      <c r="C5" s="8">
        <v>55</v>
      </c>
      <c r="D5" s="8" t="s">
        <v>11</v>
      </c>
      <c r="E5" s="8" t="s">
        <v>2</v>
      </c>
      <c r="F5" s="12" t="s">
        <v>3</v>
      </c>
      <c r="G5" s="12" t="s">
        <v>3</v>
      </c>
      <c r="H5" s="129" t="s">
        <v>7</v>
      </c>
      <c r="I5" s="136">
        <v>6</v>
      </c>
      <c r="J5" s="137">
        <v>28.7</v>
      </c>
      <c r="K5" s="20"/>
      <c r="L5" s="22" t="s">
        <v>24</v>
      </c>
      <c r="M5" s="133"/>
      <c r="N5" s="133"/>
    </row>
    <row r="6" spans="1:14" ht="15.6">
      <c r="A6" s="40">
        <f t="shared" si="0"/>
        <v>5</v>
      </c>
      <c r="B6" s="7" t="s">
        <v>31</v>
      </c>
      <c r="C6" s="8">
        <v>73</v>
      </c>
      <c r="D6" s="8" t="s">
        <v>14</v>
      </c>
      <c r="E6" s="8" t="s">
        <v>12</v>
      </c>
      <c r="F6" s="12" t="s">
        <v>10</v>
      </c>
      <c r="G6" s="12" t="s">
        <v>10</v>
      </c>
      <c r="H6" s="129" t="s">
        <v>4</v>
      </c>
      <c r="I6" s="140" t="s">
        <v>64</v>
      </c>
      <c r="J6" s="135">
        <v>55.75</v>
      </c>
      <c r="K6" s="20"/>
      <c r="L6" s="22" t="s">
        <v>25</v>
      </c>
      <c r="M6" s="133"/>
      <c r="N6" s="133"/>
    </row>
    <row r="7" spans="1:14" ht="15.6">
      <c r="A7" s="40">
        <f t="shared" si="0"/>
        <v>6</v>
      </c>
      <c r="B7" s="7" t="s">
        <v>31</v>
      </c>
      <c r="C7" s="8">
        <v>81</v>
      </c>
      <c r="D7" s="8" t="s">
        <v>11</v>
      </c>
      <c r="E7" s="8" t="s">
        <v>2</v>
      </c>
      <c r="F7" s="12" t="s">
        <v>3</v>
      </c>
      <c r="G7" s="12" t="s">
        <v>3</v>
      </c>
      <c r="H7" s="129" t="s">
        <v>4</v>
      </c>
      <c r="I7" s="141">
        <v>25.2</v>
      </c>
      <c r="J7" s="142">
        <v>17.399999999999999</v>
      </c>
      <c r="K7" s="20"/>
    </row>
    <row r="8" spans="1:14" ht="15.6">
      <c r="A8" s="40">
        <f t="shared" si="0"/>
        <v>7</v>
      </c>
      <c r="B8" s="7" t="s">
        <v>31</v>
      </c>
      <c r="C8" s="8">
        <v>55</v>
      </c>
      <c r="D8" s="8" t="s">
        <v>8</v>
      </c>
      <c r="E8" s="8" t="s">
        <v>13</v>
      </c>
      <c r="F8" s="12" t="s">
        <v>10</v>
      </c>
      <c r="G8" s="12" t="s">
        <v>10</v>
      </c>
      <c r="H8" s="129" t="s">
        <v>7</v>
      </c>
      <c r="I8" s="141">
        <v>17.12</v>
      </c>
      <c r="J8" s="142">
        <v>8.5</v>
      </c>
    </row>
    <row r="9" spans="1:14" ht="15.6">
      <c r="A9" s="40">
        <f t="shared" si="0"/>
        <v>8</v>
      </c>
      <c r="B9" s="7" t="s">
        <v>31</v>
      </c>
      <c r="C9" s="8">
        <v>61</v>
      </c>
      <c r="D9" s="8" t="s">
        <v>14</v>
      </c>
      <c r="E9" s="8" t="s">
        <v>6</v>
      </c>
      <c r="F9" s="18" t="s">
        <v>3</v>
      </c>
      <c r="G9" s="18" t="s">
        <v>3</v>
      </c>
      <c r="H9" s="129" t="s">
        <v>4</v>
      </c>
      <c r="I9" s="140" t="s">
        <v>64</v>
      </c>
      <c r="J9" s="137">
        <v>23.78</v>
      </c>
    </row>
    <row r="10" spans="1:14" ht="15.6">
      <c r="A10" s="40">
        <f t="shared" si="0"/>
        <v>9</v>
      </c>
      <c r="B10" s="7" t="s">
        <v>31</v>
      </c>
      <c r="C10" s="8">
        <v>65</v>
      </c>
      <c r="D10" s="8" t="s">
        <v>11</v>
      </c>
      <c r="E10" s="8" t="s">
        <v>6</v>
      </c>
      <c r="F10" s="18" t="s">
        <v>3</v>
      </c>
      <c r="G10" s="18" t="s">
        <v>3</v>
      </c>
      <c r="H10" s="129" t="s">
        <v>7</v>
      </c>
      <c r="I10" s="141">
        <v>10.9</v>
      </c>
      <c r="J10" s="142">
        <v>2.6</v>
      </c>
    </row>
    <row r="11" spans="1:14" ht="15.6">
      <c r="A11" s="40">
        <f t="shared" si="0"/>
        <v>10</v>
      </c>
      <c r="B11" s="13" t="s">
        <v>30</v>
      </c>
      <c r="C11" s="8">
        <v>61</v>
      </c>
      <c r="D11" s="8" t="s">
        <v>14</v>
      </c>
      <c r="E11" s="8" t="s">
        <v>6</v>
      </c>
      <c r="F11" s="18" t="s">
        <v>3</v>
      </c>
      <c r="G11" s="18" t="s">
        <v>3</v>
      </c>
      <c r="H11" s="129" t="s">
        <v>4</v>
      </c>
      <c r="I11" s="134">
        <v>1.0900000000000001</v>
      </c>
      <c r="J11" s="135">
        <v>3.39</v>
      </c>
    </row>
    <row r="12" spans="1:14" ht="15.6">
      <c r="A12" s="40">
        <f t="shared" si="0"/>
        <v>11</v>
      </c>
      <c r="B12" s="13" t="s">
        <v>30</v>
      </c>
      <c r="C12" s="8">
        <v>56</v>
      </c>
      <c r="D12" s="8" t="s">
        <v>5</v>
      </c>
      <c r="E12" s="13" t="s">
        <v>9</v>
      </c>
      <c r="F12" s="12" t="s">
        <v>10</v>
      </c>
      <c r="G12" s="12" t="s">
        <v>10</v>
      </c>
      <c r="H12" s="129" t="s">
        <v>7</v>
      </c>
      <c r="I12" s="134">
        <v>11.67</v>
      </c>
      <c r="J12" s="135">
        <v>6</v>
      </c>
    </row>
    <row r="13" spans="1:14" ht="15.6">
      <c r="A13" s="40">
        <f t="shared" si="0"/>
        <v>12</v>
      </c>
      <c r="B13" s="7" t="s">
        <v>31</v>
      </c>
      <c r="C13" s="8">
        <v>67</v>
      </c>
      <c r="D13" s="8" t="s">
        <v>11</v>
      </c>
      <c r="E13" s="13" t="s">
        <v>2</v>
      </c>
      <c r="F13" s="12" t="s">
        <v>3</v>
      </c>
      <c r="G13" s="12" t="s">
        <v>3</v>
      </c>
      <c r="H13" s="129" t="s">
        <v>7</v>
      </c>
      <c r="I13" s="134">
        <v>25.87</v>
      </c>
      <c r="J13" s="135">
        <v>2.64</v>
      </c>
    </row>
    <row r="14" spans="1:14" ht="15.6">
      <c r="A14" s="40">
        <f t="shared" si="0"/>
        <v>13</v>
      </c>
      <c r="B14" s="7" t="s">
        <v>31</v>
      </c>
      <c r="C14" s="8">
        <v>52</v>
      </c>
      <c r="D14" s="8" t="s">
        <v>1</v>
      </c>
      <c r="E14" s="8" t="s">
        <v>15</v>
      </c>
      <c r="F14" s="12" t="s">
        <v>10</v>
      </c>
      <c r="G14" s="12" t="s">
        <v>10</v>
      </c>
      <c r="H14" s="129" t="s">
        <v>4</v>
      </c>
      <c r="I14" s="138">
        <v>4.3</v>
      </c>
      <c r="J14" s="143" t="s">
        <v>15</v>
      </c>
    </row>
    <row r="15" spans="1:14" ht="15.6">
      <c r="A15" s="40">
        <f t="shared" si="0"/>
        <v>14</v>
      </c>
      <c r="B15" s="7" t="s">
        <v>31</v>
      </c>
      <c r="C15" s="8">
        <v>71</v>
      </c>
      <c r="D15" s="8" t="s">
        <v>1</v>
      </c>
      <c r="E15" s="8" t="s">
        <v>6</v>
      </c>
      <c r="F15" s="12" t="s">
        <v>3</v>
      </c>
      <c r="G15" s="12" t="s">
        <v>3</v>
      </c>
      <c r="H15" s="129" t="s">
        <v>4</v>
      </c>
      <c r="I15" s="144">
        <v>15.57</v>
      </c>
      <c r="J15" s="145">
        <v>4.68</v>
      </c>
    </row>
    <row r="16" spans="1:14" ht="15.6">
      <c r="A16" s="40">
        <f t="shared" si="0"/>
        <v>15</v>
      </c>
      <c r="B16" s="7" t="s">
        <v>31</v>
      </c>
      <c r="C16" s="8">
        <v>75</v>
      </c>
      <c r="D16" s="8" t="s">
        <v>11</v>
      </c>
      <c r="E16" s="8" t="s">
        <v>2</v>
      </c>
      <c r="F16" s="12" t="s">
        <v>3</v>
      </c>
      <c r="G16" s="12" t="s">
        <v>3</v>
      </c>
      <c r="H16" s="129" t="s">
        <v>7</v>
      </c>
      <c r="I16" s="138">
        <v>27.2</v>
      </c>
      <c r="J16" s="139">
        <v>2.7</v>
      </c>
    </row>
    <row r="17" spans="1:10" ht="15.6">
      <c r="A17" s="40">
        <f t="shared" si="0"/>
        <v>16</v>
      </c>
      <c r="B17" s="7" t="s">
        <v>31</v>
      </c>
      <c r="C17" s="8">
        <v>66</v>
      </c>
      <c r="D17" s="13" t="s">
        <v>11</v>
      </c>
      <c r="E17" s="13" t="s">
        <v>2</v>
      </c>
      <c r="F17" s="12" t="s">
        <v>10</v>
      </c>
      <c r="G17" s="12" t="s">
        <v>10</v>
      </c>
      <c r="H17" s="129" t="s">
        <v>7</v>
      </c>
      <c r="I17" s="134">
        <v>8</v>
      </c>
      <c r="J17" s="135">
        <v>0.47</v>
      </c>
    </row>
    <row r="18" spans="1:10" ht="15.6">
      <c r="A18" s="40">
        <f t="shared" si="0"/>
        <v>17</v>
      </c>
      <c r="B18" s="13" t="s">
        <v>30</v>
      </c>
      <c r="C18" s="8">
        <v>75</v>
      </c>
      <c r="D18" s="8" t="s">
        <v>14</v>
      </c>
      <c r="E18" s="8" t="s">
        <v>13</v>
      </c>
      <c r="F18" s="12" t="s">
        <v>10</v>
      </c>
      <c r="G18" s="12" t="s">
        <v>10</v>
      </c>
      <c r="H18" s="129" t="s">
        <v>7</v>
      </c>
      <c r="I18" s="138">
        <v>1.1000000000000001</v>
      </c>
      <c r="J18" s="139">
        <v>7.1</v>
      </c>
    </row>
    <row r="19" spans="1:10" ht="15.6">
      <c r="A19" s="40">
        <f t="shared" si="0"/>
        <v>18</v>
      </c>
      <c r="B19" s="7" t="s">
        <v>31</v>
      </c>
      <c r="C19" s="8">
        <v>68</v>
      </c>
      <c r="D19" s="8" t="s">
        <v>11</v>
      </c>
      <c r="E19" s="8" t="s">
        <v>2</v>
      </c>
      <c r="F19" s="12" t="s">
        <v>3</v>
      </c>
      <c r="G19" s="12" t="s">
        <v>3</v>
      </c>
      <c r="H19" s="129" t="s">
        <v>4</v>
      </c>
      <c r="I19" s="138">
        <v>8.4</v>
      </c>
      <c r="J19" s="74">
        <v>3.67</v>
      </c>
    </row>
    <row r="20" spans="1:10" ht="15.6">
      <c r="A20" s="40">
        <f t="shared" si="0"/>
        <v>19</v>
      </c>
      <c r="B20" s="7" t="s">
        <v>31</v>
      </c>
      <c r="C20" s="8">
        <v>58</v>
      </c>
      <c r="D20" s="13" t="s">
        <v>11</v>
      </c>
      <c r="E20" s="13" t="s">
        <v>6</v>
      </c>
      <c r="F20" s="12" t="s">
        <v>10</v>
      </c>
      <c r="G20" s="12" t="s">
        <v>10</v>
      </c>
      <c r="H20" s="129" t="s">
        <v>4</v>
      </c>
      <c r="I20" s="141">
        <v>25.7</v>
      </c>
      <c r="J20" s="142">
        <v>3.7</v>
      </c>
    </row>
    <row r="21" spans="1:10" ht="15.6">
      <c r="A21" s="40">
        <f t="shared" si="0"/>
        <v>20</v>
      </c>
      <c r="B21" s="7" t="s">
        <v>31</v>
      </c>
      <c r="C21" s="8">
        <v>57</v>
      </c>
      <c r="D21" s="13" t="s">
        <v>1</v>
      </c>
      <c r="E21" s="13" t="s">
        <v>13</v>
      </c>
      <c r="F21" s="12" t="s">
        <v>10</v>
      </c>
      <c r="G21" s="12" t="s">
        <v>10</v>
      </c>
      <c r="H21" s="129" t="s">
        <v>4</v>
      </c>
      <c r="I21" s="141">
        <v>9.4</v>
      </c>
      <c r="J21" s="142">
        <v>4.2</v>
      </c>
    </row>
    <row r="22" spans="1:10" ht="15.6">
      <c r="A22" s="40">
        <f t="shared" si="0"/>
        <v>21</v>
      </c>
      <c r="B22" s="7" t="s">
        <v>31</v>
      </c>
      <c r="C22" s="8">
        <v>60</v>
      </c>
      <c r="D22" s="13" t="s">
        <v>11</v>
      </c>
      <c r="E22" s="13" t="s">
        <v>6</v>
      </c>
      <c r="F22" s="12" t="s">
        <v>3</v>
      </c>
      <c r="G22" s="12" t="s">
        <v>3</v>
      </c>
      <c r="H22" s="129" t="s">
        <v>16</v>
      </c>
      <c r="I22" s="141">
        <v>63.2</v>
      </c>
      <c r="J22" s="142">
        <v>1.5</v>
      </c>
    </row>
    <row r="23" spans="1:10" ht="15.6">
      <c r="A23" s="40">
        <f t="shared" si="0"/>
        <v>22</v>
      </c>
      <c r="B23" s="7" t="s">
        <v>31</v>
      </c>
      <c r="C23" s="8">
        <v>70</v>
      </c>
      <c r="D23" s="13" t="s">
        <v>14</v>
      </c>
      <c r="E23" s="13" t="s">
        <v>6</v>
      </c>
      <c r="F23" s="12" t="s">
        <v>3</v>
      </c>
      <c r="G23" s="12" t="s">
        <v>3</v>
      </c>
      <c r="H23" s="129" t="s">
        <v>4</v>
      </c>
      <c r="I23" s="140" t="s">
        <v>64</v>
      </c>
      <c r="J23" s="142">
        <v>15.5</v>
      </c>
    </row>
    <row r="24" spans="1:10" ht="15.6">
      <c r="A24" s="40">
        <f t="shared" si="0"/>
        <v>23</v>
      </c>
      <c r="B24" s="7" t="s">
        <v>31</v>
      </c>
      <c r="C24" s="8">
        <v>61</v>
      </c>
      <c r="D24" s="8" t="s">
        <v>5</v>
      </c>
      <c r="E24" s="8" t="s">
        <v>6</v>
      </c>
      <c r="F24" s="12" t="s">
        <v>3</v>
      </c>
      <c r="G24" s="12" t="s">
        <v>3</v>
      </c>
      <c r="H24" s="129" t="s">
        <v>4</v>
      </c>
      <c r="I24" s="141">
        <v>38.9</v>
      </c>
      <c r="J24" s="142">
        <v>1.1000000000000001</v>
      </c>
    </row>
    <row r="25" spans="1:10" ht="15.6">
      <c r="A25" s="40">
        <f t="shared" si="0"/>
        <v>24</v>
      </c>
      <c r="B25" s="7" t="s">
        <v>31</v>
      </c>
      <c r="C25" s="8">
        <v>51</v>
      </c>
      <c r="D25" s="8" t="s">
        <v>5</v>
      </c>
      <c r="E25" s="8" t="s">
        <v>17</v>
      </c>
      <c r="F25" s="12" t="s">
        <v>3</v>
      </c>
      <c r="G25" s="12" t="s">
        <v>3</v>
      </c>
      <c r="H25" s="129" t="s">
        <v>7</v>
      </c>
      <c r="I25" s="136">
        <v>7.41</v>
      </c>
      <c r="J25" s="137">
        <v>17.46</v>
      </c>
    </row>
    <row r="26" spans="1:10" ht="15.6">
      <c r="A26" s="40">
        <f t="shared" si="0"/>
        <v>25</v>
      </c>
      <c r="B26" s="7" t="s">
        <v>31</v>
      </c>
      <c r="C26" s="8">
        <v>76</v>
      </c>
      <c r="D26" s="8" t="s">
        <v>11</v>
      </c>
      <c r="E26" s="8" t="s">
        <v>6</v>
      </c>
      <c r="F26" s="12" t="s">
        <v>3</v>
      </c>
      <c r="G26" s="12" t="s">
        <v>3</v>
      </c>
      <c r="H26" s="129" t="s">
        <v>4</v>
      </c>
      <c r="I26" s="141">
        <v>11.3</v>
      </c>
      <c r="J26" s="142">
        <v>6.3</v>
      </c>
    </row>
    <row r="27" spans="1:10" ht="15.6">
      <c r="A27" s="40">
        <f t="shared" si="0"/>
        <v>26</v>
      </c>
      <c r="B27" s="14" t="s">
        <v>31</v>
      </c>
      <c r="C27" s="15">
        <v>76</v>
      </c>
      <c r="D27" s="8" t="s">
        <v>11</v>
      </c>
      <c r="E27" s="8" t="s">
        <v>17</v>
      </c>
      <c r="F27" s="12" t="s">
        <v>3</v>
      </c>
      <c r="G27" s="12" t="s">
        <v>3</v>
      </c>
      <c r="H27" s="129" t="s">
        <v>7</v>
      </c>
      <c r="I27" s="134">
        <v>12.33</v>
      </c>
      <c r="J27" s="135">
        <v>5.96</v>
      </c>
    </row>
    <row r="28" spans="1:10" ht="15.6">
      <c r="A28" s="40">
        <f t="shared" si="0"/>
        <v>27</v>
      </c>
      <c r="B28" s="7" t="s">
        <v>31</v>
      </c>
      <c r="C28" s="8">
        <v>56</v>
      </c>
      <c r="D28" s="8" t="s">
        <v>18</v>
      </c>
      <c r="E28" s="8" t="s">
        <v>19</v>
      </c>
      <c r="F28" s="12" t="s">
        <v>10</v>
      </c>
      <c r="G28" s="12" t="s">
        <v>10</v>
      </c>
      <c r="H28" s="129" t="s">
        <v>4</v>
      </c>
      <c r="I28" s="141">
        <v>23.9</v>
      </c>
      <c r="J28" s="143" t="s">
        <v>15</v>
      </c>
    </row>
    <row r="29" spans="1:10" ht="15.6">
      <c r="A29" s="40">
        <f t="shared" si="0"/>
        <v>28</v>
      </c>
      <c r="B29" s="14" t="s">
        <v>31</v>
      </c>
      <c r="C29" s="15">
        <v>67</v>
      </c>
      <c r="D29" s="8" t="s">
        <v>8</v>
      </c>
      <c r="E29" s="8" t="s">
        <v>13</v>
      </c>
      <c r="F29" s="12" t="s">
        <v>10</v>
      </c>
      <c r="G29" s="12" t="s">
        <v>10</v>
      </c>
      <c r="H29" s="129" t="s">
        <v>7</v>
      </c>
      <c r="I29" s="136">
        <v>28.37</v>
      </c>
      <c r="J29" s="137">
        <v>4.33</v>
      </c>
    </row>
    <row r="30" spans="1:10" ht="15.6">
      <c r="A30" s="40">
        <f t="shared" si="0"/>
        <v>29</v>
      </c>
      <c r="B30" s="7" t="s">
        <v>31</v>
      </c>
      <c r="C30" s="8">
        <v>72</v>
      </c>
      <c r="D30" s="8" t="s">
        <v>14</v>
      </c>
      <c r="E30" s="8" t="s">
        <v>6</v>
      </c>
      <c r="F30" s="12" t="s">
        <v>3</v>
      </c>
      <c r="G30" s="12" t="s">
        <v>3</v>
      </c>
      <c r="H30" s="129" t="s">
        <v>4</v>
      </c>
      <c r="I30" s="141">
        <v>4.4000000000000004</v>
      </c>
      <c r="J30" s="74">
        <v>21.54</v>
      </c>
    </row>
    <row r="31" spans="1:10" ht="15.6">
      <c r="A31" s="40">
        <f t="shared" si="0"/>
        <v>30</v>
      </c>
      <c r="B31" s="7" t="s">
        <v>31</v>
      </c>
      <c r="C31" s="8">
        <v>67</v>
      </c>
      <c r="D31" s="8" t="s">
        <v>11</v>
      </c>
      <c r="E31" s="8" t="s">
        <v>6</v>
      </c>
      <c r="F31" s="12" t="s">
        <v>3</v>
      </c>
      <c r="G31" s="12" t="s">
        <v>3</v>
      </c>
      <c r="H31" s="129" t="s">
        <v>4</v>
      </c>
      <c r="I31" s="141">
        <v>24.7</v>
      </c>
      <c r="J31" s="142">
        <v>14.8</v>
      </c>
    </row>
    <row r="32" spans="1:10" ht="15.6">
      <c r="A32" s="40">
        <f t="shared" si="0"/>
        <v>31</v>
      </c>
      <c r="B32" s="7" t="s">
        <v>31</v>
      </c>
      <c r="C32" s="8">
        <v>80</v>
      </c>
      <c r="D32" s="8" t="s">
        <v>1</v>
      </c>
      <c r="E32" s="8" t="s">
        <v>2</v>
      </c>
      <c r="F32" s="12" t="s">
        <v>3</v>
      </c>
      <c r="G32" s="12" t="s">
        <v>3</v>
      </c>
      <c r="H32" s="129" t="s">
        <v>4</v>
      </c>
      <c r="I32" s="134">
        <v>8.74</v>
      </c>
      <c r="J32" s="135">
        <v>21.89</v>
      </c>
    </row>
    <row r="33" spans="1:10" ht="15.6">
      <c r="A33" s="40">
        <f t="shared" si="0"/>
        <v>32</v>
      </c>
      <c r="B33" s="14" t="s">
        <v>31</v>
      </c>
      <c r="C33" s="15">
        <v>45</v>
      </c>
      <c r="D33" s="8" t="s">
        <v>11</v>
      </c>
      <c r="E33" s="8" t="s">
        <v>6</v>
      </c>
      <c r="F33" s="12" t="s">
        <v>3</v>
      </c>
      <c r="G33" s="12" t="s">
        <v>3</v>
      </c>
      <c r="H33" s="129" t="s">
        <v>7</v>
      </c>
      <c r="I33" s="141">
        <v>21</v>
      </c>
      <c r="J33" s="142">
        <v>5.3</v>
      </c>
    </row>
    <row r="34" spans="1:10" ht="15.6">
      <c r="A34" s="40">
        <f t="shared" si="0"/>
        <v>33</v>
      </c>
      <c r="B34" s="13" t="s">
        <v>30</v>
      </c>
      <c r="C34" s="15">
        <v>51</v>
      </c>
      <c r="D34" s="8" t="s">
        <v>1</v>
      </c>
      <c r="E34" s="13" t="s">
        <v>9</v>
      </c>
      <c r="F34" s="12" t="s">
        <v>10</v>
      </c>
      <c r="G34" s="12" t="s">
        <v>10</v>
      </c>
      <c r="H34" s="129" t="s">
        <v>7</v>
      </c>
      <c r="I34" s="136">
        <v>5.53</v>
      </c>
      <c r="J34" s="137" t="s">
        <v>55</v>
      </c>
    </row>
    <row r="35" spans="1:10" ht="15.6">
      <c r="A35" s="40">
        <f t="shared" si="0"/>
        <v>34</v>
      </c>
      <c r="B35" s="7" t="s">
        <v>31</v>
      </c>
      <c r="C35" s="8">
        <v>69</v>
      </c>
      <c r="D35" s="13" t="s">
        <v>8</v>
      </c>
      <c r="E35" s="13" t="s">
        <v>13</v>
      </c>
      <c r="F35" s="12" t="s">
        <v>10</v>
      </c>
      <c r="G35" s="12" t="s">
        <v>10</v>
      </c>
      <c r="H35" s="129" t="s">
        <v>7</v>
      </c>
      <c r="I35" s="134">
        <v>14.6</v>
      </c>
      <c r="J35" s="135">
        <v>50.75</v>
      </c>
    </row>
    <row r="36" spans="1:10" ht="15.6">
      <c r="A36" s="40">
        <f t="shared" si="0"/>
        <v>35</v>
      </c>
      <c r="B36" s="7" t="s">
        <v>31</v>
      </c>
      <c r="C36" s="8">
        <v>68</v>
      </c>
      <c r="D36" s="8" t="s">
        <v>1</v>
      </c>
      <c r="E36" s="8" t="s">
        <v>6</v>
      </c>
      <c r="F36" s="12" t="s">
        <v>3</v>
      </c>
      <c r="G36" s="12" t="s">
        <v>3</v>
      </c>
      <c r="H36" s="130" t="s">
        <v>4</v>
      </c>
      <c r="I36" s="141">
        <v>6.1</v>
      </c>
      <c r="J36" s="142">
        <v>18.5</v>
      </c>
    </row>
    <row r="37" spans="1:10" ht="15.6">
      <c r="A37" s="40">
        <f t="shared" si="0"/>
        <v>36</v>
      </c>
      <c r="B37" s="7" t="s">
        <v>31</v>
      </c>
      <c r="C37" s="8">
        <v>56</v>
      </c>
      <c r="D37" s="13" t="s">
        <v>11</v>
      </c>
      <c r="E37" s="13" t="s">
        <v>2</v>
      </c>
      <c r="F37" s="12" t="s">
        <v>3</v>
      </c>
      <c r="G37" s="12" t="s">
        <v>3</v>
      </c>
      <c r="H37" s="129" t="s">
        <v>4</v>
      </c>
      <c r="I37" s="134">
        <v>15.99</v>
      </c>
      <c r="J37" s="135">
        <v>7.66</v>
      </c>
    </row>
    <row r="38" spans="1:10" ht="15.6">
      <c r="A38" s="40">
        <f t="shared" si="0"/>
        <v>37</v>
      </c>
      <c r="B38" s="13" t="s">
        <v>30</v>
      </c>
      <c r="C38" s="8">
        <v>59</v>
      </c>
      <c r="D38" s="8" t="s">
        <v>1</v>
      </c>
      <c r="E38" s="8" t="s">
        <v>2</v>
      </c>
      <c r="F38" s="12" t="s">
        <v>3</v>
      </c>
      <c r="G38" s="12" t="s">
        <v>3</v>
      </c>
      <c r="H38" s="129" t="s">
        <v>4</v>
      </c>
      <c r="I38" s="141">
        <v>10</v>
      </c>
      <c r="J38" s="142">
        <v>2.4</v>
      </c>
    </row>
    <row r="39" spans="1:10" ht="15.6">
      <c r="A39" s="40">
        <f t="shared" si="0"/>
        <v>38</v>
      </c>
      <c r="B39" s="7" t="s">
        <v>31</v>
      </c>
      <c r="C39" s="8">
        <v>68</v>
      </c>
      <c r="D39" s="8" t="s">
        <v>8</v>
      </c>
      <c r="E39" s="8" t="s">
        <v>15</v>
      </c>
      <c r="F39" s="12" t="s">
        <v>10</v>
      </c>
      <c r="G39" s="12" t="s">
        <v>10</v>
      </c>
      <c r="H39" s="129" t="s">
        <v>4</v>
      </c>
      <c r="I39" s="141">
        <v>7.8</v>
      </c>
      <c r="J39" s="143" t="s">
        <v>15</v>
      </c>
    </row>
    <row r="40" spans="1:10" ht="15.6">
      <c r="A40" s="40">
        <f t="shared" si="0"/>
        <v>39</v>
      </c>
      <c r="B40" s="7" t="s">
        <v>31</v>
      </c>
      <c r="C40" s="8">
        <v>73</v>
      </c>
      <c r="D40" s="8" t="s">
        <v>8</v>
      </c>
      <c r="E40" s="13" t="s">
        <v>9</v>
      </c>
      <c r="F40" s="12" t="s">
        <v>10</v>
      </c>
      <c r="G40" s="12" t="s">
        <v>10</v>
      </c>
      <c r="H40" s="129" t="s">
        <v>7</v>
      </c>
      <c r="I40" s="141">
        <v>47.1</v>
      </c>
      <c r="J40" s="142">
        <v>3.22</v>
      </c>
    </row>
    <row r="41" spans="1:10" ht="15.6">
      <c r="A41" s="40">
        <f t="shared" si="0"/>
        <v>40</v>
      </c>
      <c r="B41" s="7" t="s">
        <v>31</v>
      </c>
      <c r="C41" s="8">
        <v>51</v>
      </c>
      <c r="D41" s="8" t="s">
        <v>11</v>
      </c>
      <c r="E41" s="8" t="s">
        <v>2</v>
      </c>
      <c r="F41" s="12" t="s">
        <v>3</v>
      </c>
      <c r="G41" s="12" t="s">
        <v>3</v>
      </c>
      <c r="H41" s="129" t="s">
        <v>4</v>
      </c>
      <c r="I41" s="141">
        <v>56.9</v>
      </c>
      <c r="J41" s="142">
        <v>2</v>
      </c>
    </row>
    <row r="42" spans="1:10" ht="15.6">
      <c r="A42" s="40">
        <f t="shared" si="0"/>
        <v>41</v>
      </c>
      <c r="B42" s="7" t="s">
        <v>31</v>
      </c>
      <c r="C42" s="8">
        <v>48</v>
      </c>
      <c r="D42" s="8" t="s">
        <v>11</v>
      </c>
      <c r="E42" s="8" t="s">
        <v>2</v>
      </c>
      <c r="F42" s="12" t="s">
        <v>3</v>
      </c>
      <c r="G42" s="12" t="s">
        <v>3</v>
      </c>
      <c r="H42" s="129" t="s">
        <v>7</v>
      </c>
      <c r="I42" s="141">
        <v>17.899999999999999</v>
      </c>
      <c r="J42" s="142">
        <v>20.6</v>
      </c>
    </row>
    <row r="43" spans="1:10" ht="15.6">
      <c r="A43" s="40">
        <f t="shared" si="0"/>
        <v>42</v>
      </c>
      <c r="B43" s="13" t="s">
        <v>31</v>
      </c>
      <c r="C43" s="13">
        <v>52</v>
      </c>
      <c r="D43" s="13" t="s">
        <v>1</v>
      </c>
      <c r="E43" s="13" t="s">
        <v>6</v>
      </c>
      <c r="F43" s="12" t="s">
        <v>10</v>
      </c>
      <c r="G43" s="12" t="s">
        <v>10</v>
      </c>
      <c r="H43" s="129" t="s">
        <v>4</v>
      </c>
      <c r="I43" s="134">
        <v>0.98</v>
      </c>
      <c r="J43" s="135">
        <v>1.4</v>
      </c>
    </row>
    <row r="44" spans="1:10" ht="15.6">
      <c r="A44" s="40">
        <f t="shared" si="0"/>
        <v>43</v>
      </c>
      <c r="B44" s="7" t="s">
        <v>31</v>
      </c>
      <c r="C44" s="8">
        <v>71</v>
      </c>
      <c r="D44" s="8" t="s">
        <v>8</v>
      </c>
      <c r="E44" s="8" t="s">
        <v>20</v>
      </c>
      <c r="F44" s="12" t="s">
        <v>10</v>
      </c>
      <c r="G44" s="12" t="s">
        <v>10</v>
      </c>
      <c r="H44" s="129" t="s">
        <v>7</v>
      </c>
      <c r="I44" s="141">
        <v>23.1</v>
      </c>
      <c r="J44" s="142">
        <v>1.55</v>
      </c>
    </row>
    <row r="45" spans="1:10" ht="15.6">
      <c r="A45" s="40">
        <f t="shared" si="0"/>
        <v>44</v>
      </c>
      <c r="B45" s="9" t="s">
        <v>31</v>
      </c>
      <c r="C45" s="10">
        <v>69</v>
      </c>
      <c r="D45" s="8" t="s">
        <v>8</v>
      </c>
      <c r="E45" s="8" t="s">
        <v>9</v>
      </c>
      <c r="F45" s="12" t="s">
        <v>10</v>
      </c>
      <c r="G45" s="12" t="s">
        <v>10</v>
      </c>
      <c r="H45" s="129" t="s">
        <v>4</v>
      </c>
      <c r="I45" s="141">
        <v>26.7</v>
      </c>
      <c r="J45" s="142">
        <v>5.15</v>
      </c>
    </row>
    <row r="46" spans="1:10" ht="15.6">
      <c r="A46" s="40">
        <f t="shared" si="0"/>
        <v>45</v>
      </c>
      <c r="B46" s="7" t="s">
        <v>31</v>
      </c>
      <c r="C46" s="8">
        <v>53</v>
      </c>
      <c r="D46" s="13" t="s">
        <v>11</v>
      </c>
      <c r="E46" s="13" t="s">
        <v>2</v>
      </c>
      <c r="F46" s="12" t="s">
        <v>3</v>
      </c>
      <c r="G46" s="12" t="s">
        <v>3</v>
      </c>
      <c r="H46" s="129" t="s">
        <v>7</v>
      </c>
      <c r="I46" s="141">
        <v>29.9</v>
      </c>
      <c r="J46" s="142">
        <v>20.3</v>
      </c>
    </row>
    <row r="47" spans="1:10" ht="15.6">
      <c r="A47" s="40">
        <f t="shared" si="0"/>
        <v>46</v>
      </c>
      <c r="B47" s="7" t="s">
        <v>31</v>
      </c>
      <c r="C47" s="8">
        <v>61</v>
      </c>
      <c r="D47" s="13" t="s">
        <v>11</v>
      </c>
      <c r="E47" s="13" t="s">
        <v>2</v>
      </c>
      <c r="F47" s="12" t="s">
        <v>3</v>
      </c>
      <c r="G47" s="12" t="s">
        <v>3</v>
      </c>
      <c r="H47" s="129" t="s">
        <v>7</v>
      </c>
      <c r="I47" s="141">
        <v>15.5</v>
      </c>
      <c r="J47" s="142">
        <v>13.4</v>
      </c>
    </row>
    <row r="48" spans="1:10" ht="15.6">
      <c r="A48" s="40">
        <f t="shared" si="0"/>
        <v>47</v>
      </c>
      <c r="B48" s="7" t="s">
        <v>31</v>
      </c>
      <c r="C48" s="11">
        <v>52</v>
      </c>
      <c r="D48" s="7" t="s">
        <v>8</v>
      </c>
      <c r="E48" s="7" t="s">
        <v>13</v>
      </c>
      <c r="F48" s="12" t="s">
        <v>10</v>
      </c>
      <c r="G48" s="12" t="s">
        <v>10</v>
      </c>
      <c r="H48" s="131" t="s">
        <v>7</v>
      </c>
      <c r="I48" s="134">
        <v>27.61</v>
      </c>
      <c r="J48" s="135">
        <v>3.97</v>
      </c>
    </row>
    <row r="49" spans="1:10" ht="15.6">
      <c r="A49" s="40">
        <f t="shared" si="0"/>
        <v>48</v>
      </c>
      <c r="B49" s="7" t="s">
        <v>31</v>
      </c>
      <c r="C49" s="8">
        <v>52</v>
      </c>
      <c r="D49" s="8" t="s">
        <v>11</v>
      </c>
      <c r="E49" s="8" t="s">
        <v>2</v>
      </c>
      <c r="F49" s="12" t="s">
        <v>3</v>
      </c>
      <c r="G49" s="12" t="s">
        <v>3</v>
      </c>
      <c r="H49" s="129" t="s">
        <v>4</v>
      </c>
      <c r="I49" s="141">
        <v>6.2</v>
      </c>
      <c r="J49" s="142">
        <v>12.6</v>
      </c>
    </row>
    <row r="50" spans="1:10" ht="15.6">
      <c r="A50" s="40">
        <f t="shared" si="0"/>
        <v>49</v>
      </c>
      <c r="B50" s="13" t="s">
        <v>30</v>
      </c>
      <c r="C50" s="8">
        <v>46</v>
      </c>
      <c r="D50" s="8" t="s">
        <v>1</v>
      </c>
      <c r="E50" s="8" t="s">
        <v>6</v>
      </c>
      <c r="F50" s="12" t="s">
        <v>3</v>
      </c>
      <c r="G50" s="12" t="s">
        <v>3</v>
      </c>
      <c r="H50" s="129" t="s">
        <v>4</v>
      </c>
      <c r="I50" s="141">
        <v>4.9000000000000004</v>
      </c>
      <c r="J50" s="142">
        <v>1.01</v>
      </c>
    </row>
    <row r="51" spans="1:10" ht="15.6">
      <c r="A51" s="40">
        <f t="shared" si="0"/>
        <v>50</v>
      </c>
      <c r="B51" s="7" t="s">
        <v>31</v>
      </c>
      <c r="C51" s="8">
        <v>59</v>
      </c>
      <c r="D51" s="13" t="s">
        <v>5</v>
      </c>
      <c r="E51" s="13" t="s">
        <v>6</v>
      </c>
      <c r="F51" s="12" t="s">
        <v>3</v>
      </c>
      <c r="G51" s="12" t="s">
        <v>3</v>
      </c>
      <c r="H51" s="129" t="s">
        <v>7</v>
      </c>
      <c r="I51" s="134" t="s">
        <v>56</v>
      </c>
      <c r="J51" s="135" t="s">
        <v>57</v>
      </c>
    </row>
    <row r="52" spans="1:10" ht="15.6">
      <c r="A52" s="40">
        <f t="shared" si="0"/>
        <v>51</v>
      </c>
      <c r="B52" s="13" t="s">
        <v>30</v>
      </c>
      <c r="C52" s="8">
        <v>72</v>
      </c>
      <c r="D52" s="13" t="s">
        <v>1</v>
      </c>
      <c r="E52" s="13" t="s">
        <v>6</v>
      </c>
      <c r="F52" s="12" t="s">
        <v>3</v>
      </c>
      <c r="G52" s="12" t="s">
        <v>3</v>
      </c>
      <c r="H52" s="129" t="s">
        <v>4</v>
      </c>
      <c r="I52" s="146" t="s">
        <v>58</v>
      </c>
      <c r="J52" s="147" t="s">
        <v>59</v>
      </c>
    </row>
    <row r="53" spans="1:10" ht="16.2" thickBot="1">
      <c r="A53" s="43">
        <f t="shared" si="0"/>
        <v>52</v>
      </c>
      <c r="B53" s="98" t="s">
        <v>31</v>
      </c>
      <c r="C53" s="96">
        <v>70</v>
      </c>
      <c r="D53" s="96" t="s">
        <v>14</v>
      </c>
      <c r="E53" s="96" t="s">
        <v>6</v>
      </c>
      <c r="F53" s="97" t="s">
        <v>3</v>
      </c>
      <c r="G53" s="97" t="s">
        <v>3</v>
      </c>
      <c r="H53" s="132" t="s">
        <v>7</v>
      </c>
      <c r="I53" s="148">
        <v>2</v>
      </c>
      <c r="J53" s="149">
        <v>20.100000000000001</v>
      </c>
    </row>
    <row r="54" spans="1:10">
      <c r="A54" s="5"/>
    </row>
    <row r="55" spans="1:10">
      <c r="A55" s="5"/>
    </row>
    <row r="56" spans="1:10">
      <c r="A56" s="5"/>
    </row>
    <row r="57" spans="1:10">
      <c r="A57" s="5"/>
    </row>
  </sheetData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N152"/>
  <sheetViews>
    <sheetView zoomScale="60" zoomScaleNormal="60" workbookViewId="0"/>
  </sheetViews>
  <sheetFormatPr defaultColWidth="8.77734375" defaultRowHeight="14.4"/>
  <cols>
    <col min="1" max="1" width="23.6640625" style="6" bestFit="1" customWidth="1"/>
    <col min="2" max="6" width="14.77734375" style="1" customWidth="1"/>
    <col min="7" max="7" width="21.21875" style="1" customWidth="1"/>
    <col min="8" max="8" width="14.77734375" style="1" customWidth="1"/>
    <col min="9" max="13" width="14.77734375" style="23" customWidth="1"/>
    <col min="14" max="14" width="19.88671875" style="23" customWidth="1"/>
    <col min="15" max="144" width="8.77734375" style="2"/>
  </cols>
  <sheetData>
    <row r="1" spans="1:144" s="38" customFormat="1" ht="23.4">
      <c r="A1" s="94"/>
      <c r="B1" s="114" t="s">
        <v>38</v>
      </c>
      <c r="C1" s="115"/>
      <c r="D1" s="115"/>
      <c r="E1" s="115"/>
      <c r="F1" s="115"/>
      <c r="G1" s="116"/>
      <c r="H1" s="93"/>
      <c r="I1" s="111" t="s">
        <v>39</v>
      </c>
      <c r="J1" s="112"/>
      <c r="K1" s="112"/>
      <c r="L1" s="112"/>
      <c r="M1" s="112"/>
      <c r="N1" s="113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7"/>
      <c r="CS1" s="37"/>
      <c r="CT1" s="37"/>
      <c r="CU1" s="37"/>
      <c r="CV1" s="37"/>
      <c r="CW1" s="37"/>
      <c r="CX1" s="37"/>
      <c r="CY1" s="37"/>
      <c r="CZ1" s="37"/>
      <c r="DA1" s="37"/>
      <c r="DB1" s="37"/>
      <c r="DC1" s="37"/>
      <c r="DD1" s="37"/>
      <c r="DE1" s="37"/>
      <c r="DF1" s="37"/>
      <c r="DG1" s="37"/>
      <c r="DH1" s="37"/>
      <c r="DI1" s="37"/>
      <c r="DJ1" s="37"/>
      <c r="DK1" s="37"/>
      <c r="DL1" s="37"/>
      <c r="DM1" s="37"/>
      <c r="DN1" s="37"/>
      <c r="DO1" s="37"/>
      <c r="DP1" s="37"/>
      <c r="DQ1" s="37"/>
      <c r="DR1" s="37"/>
      <c r="DS1" s="37"/>
      <c r="DT1" s="37"/>
      <c r="DU1" s="37"/>
      <c r="DV1" s="37"/>
      <c r="DW1" s="37"/>
      <c r="DX1" s="37"/>
      <c r="DY1" s="37"/>
      <c r="DZ1" s="37"/>
      <c r="EA1" s="37"/>
      <c r="EB1" s="37"/>
      <c r="EC1" s="37"/>
      <c r="ED1" s="37"/>
      <c r="EE1" s="37"/>
      <c r="EF1" s="37"/>
      <c r="EG1" s="37"/>
      <c r="EH1" s="37"/>
      <c r="EI1" s="37"/>
      <c r="EJ1" s="37"/>
      <c r="EK1" s="37"/>
      <c r="EL1" s="37"/>
      <c r="EM1" s="37"/>
      <c r="EN1" s="37"/>
    </row>
    <row r="2" spans="1:144" ht="16.2" thickBot="1">
      <c r="A2" s="87" t="s">
        <v>21</v>
      </c>
      <c r="B2" s="102" t="s">
        <v>32</v>
      </c>
      <c r="C2" s="103" t="s">
        <v>33</v>
      </c>
      <c r="D2" s="103" t="s">
        <v>34</v>
      </c>
      <c r="E2" s="103" t="s">
        <v>35</v>
      </c>
      <c r="F2" s="103" t="s">
        <v>36</v>
      </c>
      <c r="G2" s="104" t="s">
        <v>54</v>
      </c>
      <c r="H2" s="47"/>
      <c r="I2" s="108" t="s">
        <v>32</v>
      </c>
      <c r="J2" s="109" t="s">
        <v>33</v>
      </c>
      <c r="K2" s="109" t="s">
        <v>34</v>
      </c>
      <c r="L2" s="109" t="s">
        <v>37</v>
      </c>
      <c r="M2" s="109" t="s">
        <v>36</v>
      </c>
      <c r="N2" s="110" t="s">
        <v>54</v>
      </c>
    </row>
    <row r="3" spans="1:144" ht="15.6">
      <c r="A3" s="100">
        <v>1</v>
      </c>
      <c r="B3" s="105">
        <v>28.67</v>
      </c>
      <c r="C3" s="106">
        <v>23.39</v>
      </c>
      <c r="D3" s="106">
        <v>18.14</v>
      </c>
      <c r="E3" s="106">
        <v>4.1500000000000004</v>
      </c>
      <c r="F3" s="106">
        <v>134.15</v>
      </c>
      <c r="G3" s="107">
        <v>7.39</v>
      </c>
      <c r="H3" s="45"/>
      <c r="I3" s="105">
        <v>10.050000000000001</v>
      </c>
      <c r="J3" s="106">
        <v>5.43</v>
      </c>
      <c r="K3" s="106">
        <v>5.74</v>
      </c>
      <c r="L3" s="106">
        <v>1.6</v>
      </c>
      <c r="M3" s="106">
        <v>7.2</v>
      </c>
      <c r="N3" s="107">
        <v>1.25</v>
      </c>
    </row>
    <row r="4" spans="1:144" ht="15.6">
      <c r="A4" s="100">
        <f>1+A3</f>
        <v>2</v>
      </c>
      <c r="B4" s="30">
        <v>11.59</v>
      </c>
      <c r="C4" s="31">
        <v>7.71</v>
      </c>
      <c r="D4" s="31">
        <v>7.23</v>
      </c>
      <c r="E4" s="31">
        <v>1.94</v>
      </c>
      <c r="F4" s="31">
        <v>13.37</v>
      </c>
      <c r="G4" s="41">
        <v>1.85</v>
      </c>
      <c r="H4" s="45"/>
      <c r="I4" s="30">
        <v>8.2200000000000006</v>
      </c>
      <c r="J4" s="31">
        <v>6.66</v>
      </c>
      <c r="K4" s="31">
        <v>4.7699999999999996</v>
      </c>
      <c r="L4" s="31">
        <v>1.1200000000000001</v>
      </c>
      <c r="M4" s="31">
        <v>110.65</v>
      </c>
      <c r="N4" s="41">
        <v>23.17</v>
      </c>
    </row>
    <row r="5" spans="1:144" ht="15.6">
      <c r="A5" s="100">
        <f t="shared" ref="A5:A54" si="0">1+A4</f>
        <v>3</v>
      </c>
      <c r="B5" s="30">
        <v>32.549999999999997</v>
      </c>
      <c r="C5" s="31">
        <v>27.92</v>
      </c>
      <c r="D5" s="31">
        <v>19.45</v>
      </c>
      <c r="E5" s="31">
        <v>4.01</v>
      </c>
      <c r="F5" s="31">
        <v>812.73</v>
      </c>
      <c r="G5" s="41">
        <v>41.79</v>
      </c>
      <c r="H5" s="45"/>
      <c r="I5" s="30">
        <v>4.84</v>
      </c>
      <c r="J5" s="31">
        <v>3.94</v>
      </c>
      <c r="K5" s="31">
        <v>3.48</v>
      </c>
      <c r="L5" s="31">
        <v>0.55000000000000004</v>
      </c>
      <c r="M5" s="31">
        <v>5.05</v>
      </c>
      <c r="N5" s="41">
        <v>1.45</v>
      </c>
    </row>
    <row r="6" spans="1:144" ht="15.6">
      <c r="A6" s="100">
        <f t="shared" si="0"/>
        <v>4</v>
      </c>
      <c r="B6" s="30">
        <v>16.22</v>
      </c>
      <c r="C6" s="31">
        <v>13.23</v>
      </c>
      <c r="D6" s="31">
        <v>9.75</v>
      </c>
      <c r="E6" s="31">
        <v>2.52</v>
      </c>
      <c r="F6" s="31">
        <v>95.94</v>
      </c>
      <c r="G6" s="41">
        <v>9.84</v>
      </c>
      <c r="H6" s="45"/>
      <c r="I6" s="30">
        <v>12.97</v>
      </c>
      <c r="J6" s="31">
        <v>9.75</v>
      </c>
      <c r="K6" s="31">
        <v>7.49</v>
      </c>
      <c r="L6" s="31">
        <v>1.9</v>
      </c>
      <c r="M6" s="31">
        <v>63.28</v>
      </c>
      <c r="N6" s="41">
        <v>8.4499999999999993</v>
      </c>
    </row>
    <row r="7" spans="1:144" ht="15.6">
      <c r="A7" s="100">
        <f t="shared" si="0"/>
        <v>5</v>
      </c>
      <c r="B7" s="30" t="s">
        <v>50</v>
      </c>
      <c r="C7" s="31" t="s">
        <v>50</v>
      </c>
      <c r="D7" s="31" t="s">
        <v>50</v>
      </c>
      <c r="E7" s="31" t="s">
        <v>50</v>
      </c>
      <c r="F7" s="31" t="s">
        <v>50</v>
      </c>
      <c r="G7" s="41" t="s">
        <v>50</v>
      </c>
      <c r="H7" s="45"/>
      <c r="I7" s="30">
        <v>28.23</v>
      </c>
      <c r="J7" s="31">
        <v>21.51</v>
      </c>
      <c r="K7" s="31">
        <v>17.41</v>
      </c>
      <c r="L7" s="31">
        <v>3.6</v>
      </c>
      <c r="M7" s="31">
        <v>365.62</v>
      </c>
      <c r="N7" s="41">
        <v>21</v>
      </c>
    </row>
    <row r="8" spans="1:144" ht="15.6">
      <c r="A8" s="100">
        <f t="shared" si="0"/>
        <v>6</v>
      </c>
      <c r="B8" s="30">
        <v>25.34</v>
      </c>
      <c r="C8" s="31">
        <v>20.170000000000002</v>
      </c>
      <c r="D8" s="31">
        <v>15.29</v>
      </c>
      <c r="E8" s="31">
        <v>3.21</v>
      </c>
      <c r="F8" s="31">
        <v>265.55</v>
      </c>
      <c r="G8" s="41">
        <v>17.36</v>
      </c>
      <c r="H8" s="45"/>
      <c r="I8" s="30">
        <v>17.25</v>
      </c>
      <c r="J8" s="31">
        <v>11.95</v>
      </c>
      <c r="K8" s="31">
        <v>9.86</v>
      </c>
      <c r="L8" s="31">
        <v>2.15</v>
      </c>
      <c r="M8" s="31">
        <v>83.94</v>
      </c>
      <c r="N8" s="41">
        <v>8.52</v>
      </c>
    </row>
    <row r="9" spans="1:144" ht="15.6">
      <c r="A9" s="100">
        <f t="shared" si="0"/>
        <v>7</v>
      </c>
      <c r="B9" s="30">
        <v>18.440000000000001</v>
      </c>
      <c r="C9" s="31">
        <v>11.63</v>
      </c>
      <c r="D9" s="31">
        <v>10.36</v>
      </c>
      <c r="E9" s="31">
        <v>2.15</v>
      </c>
      <c r="F9" s="31">
        <v>106.63</v>
      </c>
      <c r="G9" s="41">
        <v>10.3</v>
      </c>
      <c r="H9" s="45"/>
      <c r="I9" s="30">
        <v>11.19</v>
      </c>
      <c r="J9" s="31">
        <v>6.32</v>
      </c>
      <c r="K9" s="31">
        <v>6.06</v>
      </c>
      <c r="L9" s="31">
        <v>1.28</v>
      </c>
      <c r="M9" s="31">
        <v>15.61</v>
      </c>
      <c r="N9" s="41">
        <v>2.57</v>
      </c>
    </row>
    <row r="10" spans="1:144" ht="15.6">
      <c r="A10" s="100">
        <f t="shared" si="0"/>
        <v>8</v>
      </c>
      <c r="B10" s="30" t="s">
        <v>50</v>
      </c>
      <c r="C10" s="31" t="s">
        <v>50</v>
      </c>
      <c r="D10" s="31" t="s">
        <v>50</v>
      </c>
      <c r="E10" s="31" t="s">
        <v>50</v>
      </c>
      <c r="F10" s="31" t="s">
        <v>50</v>
      </c>
      <c r="G10" s="41" t="s">
        <v>50</v>
      </c>
      <c r="H10" s="45"/>
      <c r="I10" s="30">
        <v>8.69</v>
      </c>
      <c r="J10" s="31">
        <v>6.36</v>
      </c>
      <c r="K10" s="31">
        <v>5.01</v>
      </c>
      <c r="L10" s="31">
        <v>1.1599999999999999</v>
      </c>
      <c r="M10" s="31">
        <v>68.209999999999994</v>
      </c>
      <c r="N10" s="41">
        <v>13.6</v>
      </c>
    </row>
    <row r="11" spans="1:144" ht="15.6">
      <c r="A11" s="100">
        <f t="shared" si="0"/>
        <v>9</v>
      </c>
      <c r="B11" s="30">
        <v>13.93</v>
      </c>
      <c r="C11" s="31">
        <v>10.66</v>
      </c>
      <c r="D11" s="31">
        <v>8.44</v>
      </c>
      <c r="E11" s="31">
        <v>2.0299999999999998</v>
      </c>
      <c r="F11" s="31">
        <v>50.7</v>
      </c>
      <c r="G11" s="41">
        <v>6.01</v>
      </c>
      <c r="H11" s="45"/>
      <c r="I11" s="30">
        <v>5.41</v>
      </c>
      <c r="J11" s="31">
        <v>3.47</v>
      </c>
      <c r="K11" s="31">
        <v>3.02</v>
      </c>
      <c r="L11" s="31">
        <v>0.76</v>
      </c>
      <c r="M11" s="31">
        <v>8.18</v>
      </c>
      <c r="N11" s="41">
        <v>2.71</v>
      </c>
    </row>
    <row r="12" spans="1:144" ht="15.6">
      <c r="A12" s="100">
        <f t="shared" si="0"/>
        <v>10</v>
      </c>
      <c r="B12" s="30">
        <v>11.06</v>
      </c>
      <c r="C12" s="31">
        <v>6.93</v>
      </c>
      <c r="D12" s="31">
        <v>6.11</v>
      </c>
      <c r="E12" s="31">
        <v>1.58</v>
      </c>
      <c r="F12" s="31">
        <v>13.31</v>
      </c>
      <c r="G12" s="41">
        <v>2.1800000000000002</v>
      </c>
      <c r="H12" s="45"/>
      <c r="I12" s="30">
        <v>4.4800000000000004</v>
      </c>
      <c r="J12" s="31">
        <v>3.85</v>
      </c>
      <c r="K12" s="31">
        <v>3</v>
      </c>
      <c r="L12" s="31">
        <v>0.6</v>
      </c>
      <c r="M12" s="31">
        <v>11.87</v>
      </c>
      <c r="N12" s="41">
        <v>3.96</v>
      </c>
    </row>
    <row r="13" spans="1:144" s="19" customFormat="1" ht="15.6">
      <c r="A13" s="100">
        <f t="shared" si="0"/>
        <v>11</v>
      </c>
      <c r="B13" s="30">
        <v>13.53</v>
      </c>
      <c r="C13" s="31">
        <v>11.05</v>
      </c>
      <c r="D13" s="31">
        <v>8.89</v>
      </c>
      <c r="E13" s="31">
        <v>2.1800000000000002</v>
      </c>
      <c r="F13" s="31">
        <v>85.15</v>
      </c>
      <c r="G13" s="41">
        <v>9.57</v>
      </c>
      <c r="H13" s="45"/>
      <c r="I13" s="30">
        <v>14.13</v>
      </c>
      <c r="J13" s="31">
        <v>8.69</v>
      </c>
      <c r="K13" s="31">
        <v>8.7899999999999991</v>
      </c>
      <c r="L13" s="31">
        <v>2.2999999999999998</v>
      </c>
      <c r="M13" s="31">
        <v>14.5</v>
      </c>
      <c r="N13" s="41">
        <v>1.65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</row>
    <row r="14" spans="1:144" s="24" customFormat="1" ht="15.6">
      <c r="A14" s="100">
        <f t="shared" si="0"/>
        <v>12</v>
      </c>
      <c r="B14" s="30">
        <v>13.93</v>
      </c>
      <c r="C14" s="31">
        <v>10.84</v>
      </c>
      <c r="D14" s="31">
        <v>8.33</v>
      </c>
      <c r="E14" s="31">
        <v>1.96</v>
      </c>
      <c r="F14" s="31">
        <v>153.96</v>
      </c>
      <c r="G14" s="41">
        <v>18.489999999999998</v>
      </c>
      <c r="H14" s="45"/>
      <c r="I14" s="30">
        <v>7.7</v>
      </c>
      <c r="J14" s="31">
        <v>5.0599999999999996</v>
      </c>
      <c r="K14" s="31">
        <v>4.66</v>
      </c>
      <c r="L14" s="31">
        <v>1.22</v>
      </c>
      <c r="M14" s="31">
        <v>11.08</v>
      </c>
      <c r="N14" s="41">
        <v>2.38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</row>
    <row r="15" spans="1:144" ht="15.6">
      <c r="A15" s="100">
        <f t="shared" si="0"/>
        <v>13</v>
      </c>
      <c r="B15" s="30">
        <v>13.79</v>
      </c>
      <c r="C15" s="31">
        <v>8.5299999999999994</v>
      </c>
      <c r="D15" s="31">
        <v>8.94</v>
      </c>
      <c r="E15" s="31">
        <v>2.44</v>
      </c>
      <c r="F15" s="31">
        <v>13.58</v>
      </c>
      <c r="G15" s="41">
        <v>1.52</v>
      </c>
      <c r="H15" s="45"/>
      <c r="I15" s="30" t="s">
        <v>50</v>
      </c>
      <c r="J15" s="31" t="s">
        <v>50</v>
      </c>
      <c r="K15" s="31" t="s">
        <v>50</v>
      </c>
      <c r="L15" s="31" t="s">
        <v>50</v>
      </c>
      <c r="M15" s="31" t="s">
        <v>50</v>
      </c>
      <c r="N15" s="41" t="s">
        <v>50</v>
      </c>
    </row>
    <row r="16" spans="1:144" ht="15.6">
      <c r="A16" s="100">
        <f t="shared" si="0"/>
        <v>14</v>
      </c>
      <c r="B16" s="30">
        <v>17.43</v>
      </c>
      <c r="C16" s="31">
        <v>13.03</v>
      </c>
      <c r="D16" s="31">
        <v>10.3</v>
      </c>
      <c r="E16" s="31">
        <v>2.59</v>
      </c>
      <c r="F16" s="31">
        <v>69.349999999999994</v>
      </c>
      <c r="G16" s="41">
        <v>6.73</v>
      </c>
      <c r="H16" s="45"/>
      <c r="I16" s="30">
        <v>4.93</v>
      </c>
      <c r="J16" s="31">
        <v>3.88</v>
      </c>
      <c r="K16" s="31">
        <v>3.16</v>
      </c>
      <c r="L16" s="31">
        <v>0.74</v>
      </c>
      <c r="M16" s="31">
        <v>12.94</v>
      </c>
      <c r="N16" s="41">
        <v>4.09</v>
      </c>
    </row>
    <row r="17" spans="1:144" ht="15.6">
      <c r="A17" s="100">
        <f t="shared" si="0"/>
        <v>15</v>
      </c>
      <c r="B17" s="30">
        <v>33.450000000000003</v>
      </c>
      <c r="C17" s="31">
        <v>26.45</v>
      </c>
      <c r="D17" s="31">
        <v>21.34</v>
      </c>
      <c r="E17" s="31">
        <v>4.84</v>
      </c>
      <c r="F17" s="31">
        <v>356.41</v>
      </c>
      <c r="G17" s="41">
        <v>16.7</v>
      </c>
      <c r="H17" s="45"/>
      <c r="I17" s="30">
        <v>24.18</v>
      </c>
      <c r="J17" s="31">
        <v>16.52</v>
      </c>
      <c r="K17" s="31">
        <v>15.28</v>
      </c>
      <c r="L17" s="31">
        <v>3.97</v>
      </c>
      <c r="M17" s="31">
        <v>34.31</v>
      </c>
      <c r="N17" s="41">
        <v>2.2400000000000002</v>
      </c>
    </row>
    <row r="18" spans="1:144" s="24" customFormat="1" ht="15.6">
      <c r="A18" s="100">
        <f t="shared" si="0"/>
        <v>16</v>
      </c>
      <c r="B18" s="30">
        <v>17.23</v>
      </c>
      <c r="C18" s="31">
        <v>13.37</v>
      </c>
      <c r="D18" s="31">
        <v>10.54</v>
      </c>
      <c r="E18" s="31">
        <v>2.52</v>
      </c>
      <c r="F18" s="31">
        <v>130.82</v>
      </c>
      <c r="G18" s="41">
        <v>12.41</v>
      </c>
      <c r="H18" s="45"/>
      <c r="I18" s="30">
        <v>4.26</v>
      </c>
      <c r="J18" s="31">
        <v>3.09</v>
      </c>
      <c r="K18" s="31">
        <v>2.36</v>
      </c>
      <c r="L18" s="31">
        <v>0.63</v>
      </c>
      <c r="M18" s="31">
        <v>17.64</v>
      </c>
      <c r="N18" s="41">
        <v>7.46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</row>
    <row r="19" spans="1:144" ht="15.6">
      <c r="A19" s="100">
        <f t="shared" si="0"/>
        <v>17</v>
      </c>
      <c r="B19" s="30" t="s">
        <v>50</v>
      </c>
      <c r="C19" s="31" t="s">
        <v>50</v>
      </c>
      <c r="D19" s="31" t="s">
        <v>50</v>
      </c>
      <c r="E19" s="31" t="s">
        <v>50</v>
      </c>
      <c r="F19" s="31" t="s">
        <v>50</v>
      </c>
      <c r="G19" s="41" t="s">
        <v>50</v>
      </c>
      <c r="H19" s="45"/>
      <c r="I19" s="30">
        <v>28.91</v>
      </c>
      <c r="J19" s="31">
        <v>13.5</v>
      </c>
      <c r="K19" s="31">
        <v>11.42</v>
      </c>
      <c r="L19" s="31">
        <v>3.01</v>
      </c>
      <c r="M19" s="31">
        <v>41.48</v>
      </c>
      <c r="N19" s="41">
        <v>3.63</v>
      </c>
    </row>
    <row r="20" spans="1:144" s="25" customFormat="1" ht="15.6">
      <c r="A20" s="100">
        <f t="shared" si="0"/>
        <v>18</v>
      </c>
      <c r="B20" s="30">
        <v>17.09</v>
      </c>
      <c r="C20" s="31">
        <v>12.81</v>
      </c>
      <c r="D20" s="31">
        <v>9.77</v>
      </c>
      <c r="E20" s="31">
        <v>2.1</v>
      </c>
      <c r="F20" s="31">
        <v>126.39</v>
      </c>
      <c r="G20" s="41">
        <v>12.94</v>
      </c>
      <c r="H20" s="45"/>
      <c r="I20" s="30">
        <v>8.67</v>
      </c>
      <c r="J20" s="31">
        <v>5.44</v>
      </c>
      <c r="K20" s="31">
        <v>4.8499999999999996</v>
      </c>
      <c r="L20" s="31">
        <v>1.22</v>
      </c>
      <c r="M20" s="31">
        <v>12.49</v>
      </c>
      <c r="N20" s="41">
        <v>2.57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</row>
    <row r="21" spans="1:144" ht="15.6">
      <c r="A21" s="100">
        <f t="shared" si="0"/>
        <v>19</v>
      </c>
      <c r="B21" s="30">
        <v>23.36</v>
      </c>
      <c r="C21" s="31">
        <v>19.93</v>
      </c>
      <c r="D21" s="31">
        <v>14.14</v>
      </c>
      <c r="E21" s="31">
        <v>3.23</v>
      </c>
      <c r="F21" s="31">
        <v>241.76</v>
      </c>
      <c r="G21" s="41">
        <v>17.100000000000001</v>
      </c>
      <c r="H21" s="45"/>
      <c r="I21" s="30">
        <v>5.28</v>
      </c>
      <c r="J21" s="31">
        <v>3.95</v>
      </c>
      <c r="K21" s="31">
        <v>3.25</v>
      </c>
      <c r="L21" s="31">
        <v>0.92</v>
      </c>
      <c r="M21" s="31">
        <v>5.79</v>
      </c>
      <c r="N21" s="41">
        <v>1.78</v>
      </c>
    </row>
    <row r="22" spans="1:144" ht="15.6">
      <c r="A22" s="100">
        <f t="shared" si="0"/>
        <v>20</v>
      </c>
      <c r="B22" s="30">
        <v>16.809999999999999</v>
      </c>
      <c r="C22" s="31">
        <v>12.07</v>
      </c>
      <c r="D22" s="31">
        <v>10.09</v>
      </c>
      <c r="E22" s="31">
        <v>2.23</v>
      </c>
      <c r="F22" s="31">
        <v>87.3</v>
      </c>
      <c r="G22" s="41">
        <v>8.65</v>
      </c>
      <c r="H22" s="45"/>
      <c r="I22" s="30">
        <v>9.26</v>
      </c>
      <c r="J22" s="31">
        <v>6.54</v>
      </c>
      <c r="K22" s="31">
        <v>5.36</v>
      </c>
      <c r="L22" s="31">
        <v>1.38</v>
      </c>
      <c r="M22" s="31">
        <v>20.18</v>
      </c>
      <c r="N22" s="41">
        <v>3.76</v>
      </c>
    </row>
    <row r="23" spans="1:144" ht="15.6">
      <c r="A23" s="100">
        <f t="shared" si="0"/>
        <v>21</v>
      </c>
      <c r="B23" s="30">
        <v>19.899999999999999</v>
      </c>
      <c r="C23" s="31">
        <v>16.43</v>
      </c>
      <c r="D23" s="31">
        <v>12.57</v>
      </c>
      <c r="E23" s="31">
        <v>2.69</v>
      </c>
      <c r="F23" s="31">
        <v>503.02</v>
      </c>
      <c r="G23" s="41">
        <v>40.01</v>
      </c>
      <c r="H23" s="45"/>
      <c r="I23" s="30">
        <v>3.51</v>
      </c>
      <c r="J23" s="31">
        <v>3.1</v>
      </c>
      <c r="K23" s="31">
        <v>2.36</v>
      </c>
      <c r="L23" s="31">
        <v>0.49</v>
      </c>
      <c r="M23" s="31">
        <v>13.57</v>
      </c>
      <c r="N23" s="41">
        <v>5.74</v>
      </c>
    </row>
    <row r="24" spans="1:144" ht="15.6">
      <c r="A24" s="100">
        <f t="shared" si="0"/>
        <v>22</v>
      </c>
      <c r="B24" s="30" t="s">
        <v>50</v>
      </c>
      <c r="C24" s="31" t="s">
        <v>50</v>
      </c>
      <c r="D24" s="31" t="s">
        <v>50</v>
      </c>
      <c r="E24" s="31" t="s">
        <v>50</v>
      </c>
      <c r="F24" s="31" t="s">
        <v>50</v>
      </c>
      <c r="G24" s="41" t="s">
        <v>50</v>
      </c>
      <c r="H24" s="45"/>
      <c r="I24" s="30">
        <v>19.309999999999999</v>
      </c>
      <c r="J24" s="31">
        <v>13.96</v>
      </c>
      <c r="K24" s="31">
        <v>11.92</v>
      </c>
      <c r="L24" s="31">
        <v>2.39</v>
      </c>
      <c r="M24" s="31">
        <v>120.43</v>
      </c>
      <c r="N24" s="41">
        <v>10.1</v>
      </c>
    </row>
    <row r="25" spans="1:144" ht="15.6">
      <c r="A25" s="100">
        <f t="shared" si="0"/>
        <v>23</v>
      </c>
      <c r="B25" s="30">
        <v>24.07</v>
      </c>
      <c r="C25" s="31">
        <v>18.52</v>
      </c>
      <c r="D25" s="31">
        <v>14.72</v>
      </c>
      <c r="E25" s="31">
        <v>3.87</v>
      </c>
      <c r="F25" s="31">
        <v>95.27</v>
      </c>
      <c r="G25" s="41">
        <v>6.47</v>
      </c>
      <c r="H25" s="45"/>
      <c r="I25" s="30">
        <v>4.04</v>
      </c>
      <c r="J25" s="31">
        <v>3.09</v>
      </c>
      <c r="K25" s="31">
        <v>2.79</v>
      </c>
      <c r="L25" s="31">
        <v>0.56000000000000005</v>
      </c>
      <c r="M25" s="31">
        <v>6.46</v>
      </c>
      <c r="N25" s="41">
        <v>2.31</v>
      </c>
    </row>
    <row r="26" spans="1:144" s="27" customFormat="1" ht="15.6">
      <c r="A26" s="100">
        <f t="shared" si="0"/>
        <v>24</v>
      </c>
      <c r="B26" s="30">
        <v>9.24</v>
      </c>
      <c r="C26" s="31">
        <v>7.05</v>
      </c>
      <c r="D26" s="31">
        <v>5.43</v>
      </c>
      <c r="E26" s="31">
        <v>1.23</v>
      </c>
      <c r="F26" s="31">
        <v>48.37</v>
      </c>
      <c r="G26" s="41">
        <v>8.91</v>
      </c>
      <c r="H26" s="45"/>
      <c r="I26" s="30">
        <v>12.92</v>
      </c>
      <c r="J26" s="31">
        <v>11.5</v>
      </c>
      <c r="K26" s="31">
        <v>8.7200000000000006</v>
      </c>
      <c r="L26" s="31">
        <v>2.0099999999999998</v>
      </c>
      <c r="M26" s="31">
        <v>212.48</v>
      </c>
      <c r="N26" s="41">
        <v>24.36</v>
      </c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/>
      <c r="BE26" s="26"/>
      <c r="BF26" s="26"/>
      <c r="BG26" s="26"/>
      <c r="BH26" s="26"/>
      <c r="BI26" s="26"/>
      <c r="BJ26" s="26"/>
      <c r="BK26" s="26"/>
      <c r="BL26" s="26"/>
      <c r="BM26" s="26"/>
      <c r="BN26" s="26"/>
      <c r="BO26" s="26"/>
      <c r="BP26" s="26"/>
      <c r="BQ26" s="26"/>
      <c r="BR26" s="26"/>
      <c r="BS26" s="26"/>
      <c r="BT26" s="26"/>
      <c r="BU26" s="26"/>
      <c r="BV26" s="26"/>
      <c r="BW26" s="26"/>
      <c r="BX26" s="26"/>
      <c r="BY26" s="26"/>
      <c r="BZ26" s="26"/>
      <c r="CA26" s="26"/>
      <c r="CB26" s="26"/>
      <c r="CC26" s="26"/>
      <c r="CD26" s="26"/>
      <c r="CE26" s="26"/>
      <c r="CF26" s="26"/>
      <c r="CG26" s="26"/>
      <c r="CH26" s="26"/>
      <c r="CI26" s="26"/>
      <c r="CJ26" s="26"/>
      <c r="CK26" s="26"/>
      <c r="CL26" s="26"/>
      <c r="CM26" s="26"/>
      <c r="CN26" s="26"/>
      <c r="CO26" s="26"/>
      <c r="CP26" s="26"/>
      <c r="CQ26" s="26"/>
      <c r="CR26" s="26"/>
      <c r="CS26" s="26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  <c r="DE26" s="26"/>
      <c r="DF26" s="26"/>
      <c r="DG26" s="26"/>
      <c r="DH26" s="26"/>
      <c r="DI26" s="26"/>
      <c r="DJ26" s="26"/>
      <c r="DK26" s="26"/>
      <c r="DL26" s="26"/>
      <c r="DM26" s="26"/>
      <c r="DN26" s="26"/>
      <c r="DO26" s="26"/>
      <c r="DP26" s="26"/>
      <c r="DQ26" s="26"/>
      <c r="DR26" s="26"/>
      <c r="DS26" s="26"/>
      <c r="DT26" s="26"/>
      <c r="DU26" s="26"/>
      <c r="DV26" s="26"/>
      <c r="DW26" s="26"/>
      <c r="DX26" s="26"/>
      <c r="DY26" s="26"/>
      <c r="DZ26" s="26"/>
      <c r="EA26" s="26"/>
      <c r="EB26" s="26"/>
      <c r="EC26" s="26"/>
      <c r="ED26" s="26"/>
      <c r="EE26" s="26"/>
      <c r="EF26" s="26"/>
      <c r="EG26" s="26"/>
      <c r="EH26" s="26"/>
      <c r="EI26" s="26"/>
      <c r="EJ26" s="26"/>
      <c r="EK26" s="26"/>
      <c r="EL26" s="26"/>
      <c r="EM26" s="26"/>
      <c r="EN26" s="26"/>
    </row>
    <row r="27" spans="1:144" ht="15.6">
      <c r="A27" s="100">
        <f t="shared" si="0"/>
        <v>25</v>
      </c>
      <c r="B27" s="30">
        <v>12.19</v>
      </c>
      <c r="C27" s="31">
        <v>9.2100000000000009</v>
      </c>
      <c r="D27" s="31">
        <v>7.29</v>
      </c>
      <c r="E27" s="31">
        <v>1.59</v>
      </c>
      <c r="F27" s="31">
        <v>70.25</v>
      </c>
      <c r="G27" s="41">
        <v>9.64</v>
      </c>
      <c r="H27" s="45"/>
      <c r="I27" s="30">
        <v>9.44</v>
      </c>
      <c r="J27" s="31">
        <v>6.26</v>
      </c>
      <c r="K27" s="31">
        <v>5.19</v>
      </c>
      <c r="L27" s="31">
        <v>1.42</v>
      </c>
      <c r="M27" s="31">
        <v>18.18</v>
      </c>
      <c r="N27" s="41">
        <v>3.5</v>
      </c>
    </row>
    <row r="28" spans="1:144" ht="15.6">
      <c r="A28" s="100">
        <f t="shared" si="0"/>
        <v>26</v>
      </c>
      <c r="B28" s="30">
        <v>17.91</v>
      </c>
      <c r="C28" s="31">
        <v>15.15</v>
      </c>
      <c r="D28" s="31">
        <v>11.42</v>
      </c>
      <c r="E28" s="31">
        <v>3.07</v>
      </c>
      <c r="F28" s="31">
        <v>62.59</v>
      </c>
      <c r="G28" s="41">
        <v>5.48</v>
      </c>
      <c r="H28" s="45"/>
      <c r="I28" s="30">
        <v>10.44</v>
      </c>
      <c r="J28" s="31">
        <v>8.8699999999999992</v>
      </c>
      <c r="K28" s="31">
        <v>6.52</v>
      </c>
      <c r="L28" s="31">
        <v>1.78</v>
      </c>
      <c r="M28" s="31">
        <v>40.479999999999997</v>
      </c>
      <c r="N28" s="41">
        <v>6.21</v>
      </c>
    </row>
    <row r="29" spans="1:144" ht="15.6">
      <c r="A29" s="100">
        <f t="shared" si="0"/>
        <v>27</v>
      </c>
      <c r="B29" s="30">
        <v>13.82</v>
      </c>
      <c r="C29" s="31">
        <v>11.63</v>
      </c>
      <c r="D29" s="31">
        <v>8.66</v>
      </c>
      <c r="E29" s="31">
        <v>2.08</v>
      </c>
      <c r="F29" s="31">
        <v>150.96</v>
      </c>
      <c r="G29" s="41">
        <v>17.43</v>
      </c>
      <c r="H29" s="45"/>
      <c r="I29" s="30" t="s">
        <v>50</v>
      </c>
      <c r="J29" s="31" t="s">
        <v>50</v>
      </c>
      <c r="K29" s="31" t="s">
        <v>50</v>
      </c>
      <c r="L29" s="31" t="s">
        <v>50</v>
      </c>
      <c r="M29" s="31" t="s">
        <v>50</v>
      </c>
      <c r="N29" s="41" t="s">
        <v>50</v>
      </c>
    </row>
    <row r="30" spans="1:144" s="28" customFormat="1" ht="15.6">
      <c r="A30" s="100">
        <f t="shared" si="0"/>
        <v>28</v>
      </c>
      <c r="B30" s="32">
        <v>16.940000000000001</v>
      </c>
      <c r="C30" s="33">
        <v>12.29</v>
      </c>
      <c r="D30" s="33">
        <v>9.57</v>
      </c>
      <c r="E30" s="33">
        <v>2.09</v>
      </c>
      <c r="F30" s="33">
        <v>131.44</v>
      </c>
      <c r="G30" s="42">
        <v>13.73</v>
      </c>
      <c r="H30" s="46"/>
      <c r="I30" s="32">
        <v>8.8800000000000008</v>
      </c>
      <c r="J30" s="33">
        <v>5.22</v>
      </c>
      <c r="K30" s="33">
        <v>4.7699999999999996</v>
      </c>
      <c r="L30" s="33">
        <v>1.0900000000000001</v>
      </c>
      <c r="M30" s="33">
        <v>12.59</v>
      </c>
      <c r="N30" s="42">
        <v>2.64</v>
      </c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6"/>
      <c r="BE30" s="26"/>
      <c r="BF30" s="26"/>
      <c r="BG30" s="26"/>
      <c r="BH30" s="26"/>
      <c r="BI30" s="26"/>
      <c r="BJ30" s="26"/>
      <c r="BK30" s="26"/>
      <c r="BL30" s="26"/>
      <c r="BM30" s="26"/>
      <c r="BN30" s="26"/>
      <c r="BO30" s="26"/>
      <c r="BP30" s="26"/>
      <c r="BQ30" s="26"/>
      <c r="BR30" s="26"/>
      <c r="BS30" s="26"/>
      <c r="BT30" s="26"/>
      <c r="BU30" s="26"/>
      <c r="BV30" s="26"/>
      <c r="BW30" s="26"/>
      <c r="BX30" s="26"/>
      <c r="BY30" s="26"/>
      <c r="BZ30" s="26"/>
      <c r="CA30" s="26"/>
      <c r="CB30" s="26"/>
      <c r="CC30" s="26"/>
      <c r="CD30" s="26"/>
      <c r="CE30" s="26"/>
      <c r="CF30" s="26"/>
      <c r="CG30" s="26"/>
      <c r="CH30" s="26"/>
      <c r="CI30" s="26"/>
      <c r="CJ30" s="26"/>
      <c r="CK30" s="26"/>
      <c r="CL30" s="26"/>
      <c r="CM30" s="26"/>
      <c r="CN30" s="26"/>
      <c r="CO30" s="26"/>
      <c r="CP30" s="26"/>
      <c r="CQ30" s="26"/>
      <c r="CR30" s="26"/>
      <c r="CS30" s="26"/>
      <c r="CT30" s="26"/>
      <c r="CU30" s="26"/>
      <c r="CV30" s="26"/>
      <c r="CW30" s="26"/>
      <c r="CX30" s="26"/>
      <c r="CY30" s="26"/>
      <c r="CZ30" s="26"/>
      <c r="DA30" s="26"/>
      <c r="DB30" s="26"/>
      <c r="DC30" s="26"/>
      <c r="DD30" s="26"/>
      <c r="DE30" s="26"/>
      <c r="DF30" s="26"/>
      <c r="DG30" s="26"/>
      <c r="DH30" s="26"/>
      <c r="DI30" s="26"/>
      <c r="DJ30" s="26"/>
      <c r="DK30" s="26"/>
      <c r="DL30" s="26"/>
      <c r="DM30" s="26"/>
      <c r="DN30" s="26"/>
      <c r="DO30" s="26"/>
      <c r="DP30" s="26"/>
      <c r="DQ30" s="26"/>
      <c r="DR30" s="26"/>
      <c r="DS30" s="26"/>
      <c r="DT30" s="26"/>
      <c r="DU30" s="26"/>
      <c r="DV30" s="26"/>
      <c r="DW30" s="26"/>
      <c r="DX30" s="26"/>
      <c r="DY30" s="26"/>
      <c r="DZ30" s="26"/>
      <c r="EA30" s="26"/>
      <c r="EB30" s="26"/>
      <c r="EC30" s="26"/>
      <c r="ED30" s="26"/>
      <c r="EE30" s="26"/>
      <c r="EF30" s="26"/>
      <c r="EG30" s="26"/>
      <c r="EH30" s="26"/>
      <c r="EI30" s="26"/>
      <c r="EJ30" s="26"/>
      <c r="EK30" s="26"/>
      <c r="EL30" s="26"/>
      <c r="EM30" s="26"/>
      <c r="EN30" s="26"/>
    </row>
    <row r="31" spans="1:144" s="25" customFormat="1" ht="15.6">
      <c r="A31" s="100">
        <f t="shared" si="0"/>
        <v>29</v>
      </c>
      <c r="B31" s="30">
        <v>8.6300000000000008</v>
      </c>
      <c r="C31" s="31">
        <v>5.87</v>
      </c>
      <c r="D31" s="31">
        <v>4.97</v>
      </c>
      <c r="E31" s="31">
        <v>1.1599999999999999</v>
      </c>
      <c r="F31" s="31">
        <v>13.45</v>
      </c>
      <c r="G31" s="41">
        <v>2.71</v>
      </c>
      <c r="H31" s="45"/>
      <c r="I31" s="30">
        <v>6.9</v>
      </c>
      <c r="J31" s="31">
        <v>5.82</v>
      </c>
      <c r="K31" s="31">
        <v>4.2</v>
      </c>
      <c r="L31" s="31">
        <v>0.98</v>
      </c>
      <c r="M31" s="31">
        <v>96.95</v>
      </c>
      <c r="N31" s="41">
        <v>23.11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</row>
    <row r="32" spans="1:144" ht="15.6">
      <c r="A32" s="100">
        <f t="shared" si="0"/>
        <v>30</v>
      </c>
      <c r="B32" s="30">
        <v>3</v>
      </c>
      <c r="C32" s="31">
        <v>12.97</v>
      </c>
      <c r="D32" s="31">
        <v>9.48</v>
      </c>
      <c r="E32" s="31">
        <v>2.2999999999999998</v>
      </c>
      <c r="F32" s="31">
        <v>103.87</v>
      </c>
      <c r="G32" s="41">
        <v>10.96</v>
      </c>
      <c r="H32" s="45"/>
      <c r="I32" s="30">
        <v>10.38</v>
      </c>
      <c r="J32" s="31">
        <v>8.52</v>
      </c>
      <c r="K32" s="31">
        <v>6.53</v>
      </c>
      <c r="L32" s="31">
        <v>1.55</v>
      </c>
      <c r="M32" s="31">
        <v>52.2</v>
      </c>
      <c r="N32" s="41">
        <v>7.99</v>
      </c>
    </row>
    <row r="33" spans="1:144" ht="15.6">
      <c r="A33" s="100">
        <f t="shared" si="0"/>
        <v>31</v>
      </c>
      <c r="B33" s="30">
        <v>10.029999999999999</v>
      </c>
      <c r="C33" s="31">
        <v>7.95</v>
      </c>
      <c r="D33" s="31">
        <v>5.9</v>
      </c>
      <c r="E33" s="31">
        <v>1.58</v>
      </c>
      <c r="F33" s="31">
        <v>33.53</v>
      </c>
      <c r="G33" s="41">
        <v>5.68</v>
      </c>
      <c r="H33" s="45"/>
      <c r="I33" s="30">
        <v>20.010000000000002</v>
      </c>
      <c r="J33" s="31">
        <v>16.87</v>
      </c>
      <c r="K33" s="31">
        <v>12.27</v>
      </c>
      <c r="L33" s="31">
        <v>3.01</v>
      </c>
      <c r="M33" s="31">
        <v>119.93</v>
      </c>
      <c r="N33" s="41">
        <v>9.77</v>
      </c>
    </row>
    <row r="34" spans="1:144" s="24" customFormat="1" ht="15.6">
      <c r="A34" s="100">
        <f t="shared" si="0"/>
        <v>32</v>
      </c>
      <c r="B34" s="30">
        <v>16.39</v>
      </c>
      <c r="C34" s="31">
        <v>13.64</v>
      </c>
      <c r="D34" s="31">
        <v>10.18</v>
      </c>
      <c r="E34" s="31">
        <v>2.4</v>
      </c>
      <c r="F34" s="31">
        <v>127.73</v>
      </c>
      <c r="G34" s="41">
        <v>12.54</v>
      </c>
      <c r="H34" s="45"/>
      <c r="I34" s="30">
        <v>6.37</v>
      </c>
      <c r="J34" s="31">
        <v>5.14</v>
      </c>
      <c r="K34" s="31">
        <v>3.85</v>
      </c>
      <c r="L34" s="31">
        <v>0.97</v>
      </c>
      <c r="M34" s="31">
        <v>30.79</v>
      </c>
      <c r="N34" s="41">
        <v>7.99</v>
      </c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</row>
    <row r="35" spans="1:144" s="24" customFormat="1" ht="15.6">
      <c r="A35" s="100">
        <f t="shared" si="0"/>
        <v>33</v>
      </c>
      <c r="B35" s="30">
        <v>17.59</v>
      </c>
      <c r="C35" s="31">
        <v>13.02</v>
      </c>
      <c r="D35" s="31">
        <v>11.06</v>
      </c>
      <c r="E35" s="31">
        <v>2.98</v>
      </c>
      <c r="F35" s="31">
        <v>99.34</v>
      </c>
      <c r="G35" s="41">
        <v>8.98</v>
      </c>
      <c r="H35" s="45"/>
      <c r="I35" s="30">
        <v>25.55</v>
      </c>
      <c r="J35" s="31">
        <v>13.89</v>
      </c>
      <c r="K35" s="31">
        <v>15.74</v>
      </c>
      <c r="L35" s="31">
        <v>4.01</v>
      </c>
      <c r="M35" s="31">
        <v>16.63</v>
      </c>
      <c r="N35" s="41">
        <v>1.06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</row>
    <row r="36" spans="1:144" ht="15.6">
      <c r="A36" s="100">
        <f t="shared" si="0"/>
        <v>34</v>
      </c>
      <c r="B36" s="30">
        <v>26.19</v>
      </c>
      <c r="C36" s="31">
        <v>20.73</v>
      </c>
      <c r="D36" s="31">
        <v>16.920000000000002</v>
      </c>
      <c r="E36" s="31">
        <v>5.22</v>
      </c>
      <c r="F36" s="31">
        <v>45.8</v>
      </c>
      <c r="G36" s="41">
        <v>2.71</v>
      </c>
      <c r="H36" s="45"/>
      <c r="I36" s="30">
        <v>23.13</v>
      </c>
      <c r="J36" s="31">
        <v>17.440000000000001</v>
      </c>
      <c r="K36" s="31">
        <v>13.8</v>
      </c>
      <c r="L36" s="31">
        <v>2.88</v>
      </c>
      <c r="M36" s="31">
        <v>259.58</v>
      </c>
      <c r="N36" s="41">
        <v>18.82</v>
      </c>
    </row>
    <row r="37" spans="1:144" ht="15.6">
      <c r="A37" s="100">
        <f t="shared" si="0"/>
        <v>35</v>
      </c>
      <c r="B37" s="30">
        <v>24.56</v>
      </c>
      <c r="C37" s="31">
        <v>17.96</v>
      </c>
      <c r="D37" s="31">
        <v>15.34</v>
      </c>
      <c r="E37" s="31">
        <v>4.3600000000000003</v>
      </c>
      <c r="F37" s="31">
        <v>60.76</v>
      </c>
      <c r="G37" s="41">
        <v>3.96</v>
      </c>
      <c r="H37" s="45"/>
      <c r="I37" s="30">
        <v>19.63</v>
      </c>
      <c r="J37" s="31">
        <v>16.71</v>
      </c>
      <c r="K37" s="31">
        <v>13.15</v>
      </c>
      <c r="L37" s="31">
        <v>2.94</v>
      </c>
      <c r="M37" s="31">
        <v>163.21</v>
      </c>
      <c r="N37" s="41">
        <v>12.41</v>
      </c>
    </row>
    <row r="38" spans="1:144" ht="15.6">
      <c r="A38" s="100">
        <f t="shared" si="0"/>
        <v>36</v>
      </c>
      <c r="B38" s="30">
        <v>9.18</v>
      </c>
      <c r="C38" s="31">
        <v>7.83</v>
      </c>
      <c r="D38" s="31">
        <v>5.68</v>
      </c>
      <c r="E38" s="31">
        <v>1.39</v>
      </c>
      <c r="F38" s="31">
        <v>98.23</v>
      </c>
      <c r="G38" s="41">
        <v>17.3</v>
      </c>
      <c r="H38" s="45"/>
      <c r="I38" s="30">
        <v>7.09</v>
      </c>
      <c r="J38" s="31">
        <v>5.82</v>
      </c>
      <c r="K38" s="31">
        <v>4.28</v>
      </c>
      <c r="L38" s="31">
        <v>1.1299999999999999</v>
      </c>
      <c r="M38" s="31">
        <v>25.7</v>
      </c>
      <c r="N38" s="41">
        <v>6.01</v>
      </c>
    </row>
    <row r="39" spans="1:144" ht="15.6">
      <c r="A39" s="100">
        <f t="shared" si="0"/>
        <v>37</v>
      </c>
      <c r="B39" s="30">
        <v>25.04</v>
      </c>
      <c r="C39" s="31">
        <v>20.99</v>
      </c>
      <c r="D39" s="31">
        <v>15.9</v>
      </c>
      <c r="E39" s="31">
        <v>4.28</v>
      </c>
      <c r="F39" s="31">
        <v>81.88</v>
      </c>
      <c r="G39" s="41">
        <v>5.15</v>
      </c>
      <c r="H39" s="45"/>
      <c r="I39" s="30">
        <v>4.5999999999999996</v>
      </c>
      <c r="J39" s="31">
        <v>3.72</v>
      </c>
      <c r="K39" s="31">
        <v>2.86</v>
      </c>
      <c r="L39" s="31">
        <v>0.75</v>
      </c>
      <c r="M39" s="31">
        <v>14.15</v>
      </c>
      <c r="N39" s="41">
        <v>4.95</v>
      </c>
    </row>
    <row r="40" spans="1:144" ht="15.6">
      <c r="A40" s="100">
        <f t="shared" si="0"/>
        <v>38</v>
      </c>
      <c r="B40" s="30">
        <v>11.17</v>
      </c>
      <c r="C40" s="31">
        <v>9.4499999999999993</v>
      </c>
      <c r="D40" s="31">
        <v>7.13</v>
      </c>
      <c r="E40" s="31">
        <v>1.89</v>
      </c>
      <c r="F40" s="31">
        <v>55.05</v>
      </c>
      <c r="G40" s="41">
        <v>7.72</v>
      </c>
      <c r="H40" s="45"/>
      <c r="I40" s="30" t="s">
        <v>50</v>
      </c>
      <c r="J40" s="31" t="s">
        <v>50</v>
      </c>
      <c r="K40" s="31" t="s">
        <v>50</v>
      </c>
      <c r="L40" s="31" t="s">
        <v>50</v>
      </c>
      <c r="M40" s="31" t="s">
        <v>50</v>
      </c>
      <c r="N40" s="41" t="s">
        <v>50</v>
      </c>
    </row>
    <row r="41" spans="1:144" ht="15.6">
      <c r="A41" s="100">
        <f t="shared" si="0"/>
        <v>39</v>
      </c>
      <c r="B41" s="30">
        <v>18.39</v>
      </c>
      <c r="C41" s="31">
        <v>14.74</v>
      </c>
      <c r="D41" s="31">
        <v>11.69</v>
      </c>
      <c r="E41" s="31">
        <v>2.56</v>
      </c>
      <c r="F41" s="31">
        <v>197.52</v>
      </c>
      <c r="G41" s="41">
        <v>15.9</v>
      </c>
      <c r="H41" s="45"/>
      <c r="I41" s="30">
        <v>7.49</v>
      </c>
      <c r="J41" s="31">
        <v>5.26</v>
      </c>
      <c r="K41" s="31">
        <v>4.34</v>
      </c>
      <c r="L41" s="31">
        <v>1.1200000000000001</v>
      </c>
      <c r="M41" s="31">
        <v>18.34</v>
      </c>
      <c r="N41" s="41">
        <v>4.2300000000000004</v>
      </c>
    </row>
    <row r="42" spans="1:144" ht="15.6">
      <c r="A42" s="100">
        <f t="shared" si="0"/>
        <v>40</v>
      </c>
      <c r="B42" s="30">
        <v>21.25</v>
      </c>
      <c r="C42" s="31">
        <v>17.73</v>
      </c>
      <c r="D42" s="31">
        <v>11.53</v>
      </c>
      <c r="E42" s="31">
        <v>2.76</v>
      </c>
      <c r="F42" s="31">
        <v>358.67</v>
      </c>
      <c r="G42" s="41">
        <v>31.1</v>
      </c>
      <c r="H42" s="45"/>
      <c r="I42" s="30">
        <v>15.02</v>
      </c>
      <c r="J42" s="31">
        <v>7.59</v>
      </c>
      <c r="K42" s="31">
        <v>8.41</v>
      </c>
      <c r="L42" s="31">
        <v>2.29</v>
      </c>
      <c r="M42" s="31">
        <v>10</v>
      </c>
      <c r="N42" s="41">
        <v>1.19</v>
      </c>
    </row>
    <row r="43" spans="1:144" ht="15.6">
      <c r="A43" s="100">
        <f t="shared" si="0"/>
        <v>41</v>
      </c>
      <c r="B43" s="30">
        <v>18.739999999999998</v>
      </c>
      <c r="C43" s="31">
        <v>15.02</v>
      </c>
      <c r="D43" s="31">
        <v>11.76</v>
      </c>
      <c r="E43" s="31">
        <v>3.04</v>
      </c>
      <c r="F43" s="31">
        <v>86.22</v>
      </c>
      <c r="G43" s="41">
        <v>7.33</v>
      </c>
      <c r="H43" s="45"/>
      <c r="I43" s="30">
        <v>19.53</v>
      </c>
      <c r="J43" s="31">
        <v>14.8</v>
      </c>
      <c r="K43" s="31">
        <v>11.85</v>
      </c>
      <c r="L43" s="31">
        <v>2.9</v>
      </c>
      <c r="M43" s="31">
        <v>170.55</v>
      </c>
      <c r="N43" s="41">
        <v>14.39</v>
      </c>
    </row>
    <row r="44" spans="1:144" ht="15.6">
      <c r="A44" s="100">
        <f t="shared" si="0"/>
        <v>42</v>
      </c>
      <c r="B44" s="30">
        <v>15.42</v>
      </c>
      <c r="C44" s="31">
        <v>9.42</v>
      </c>
      <c r="D44" s="31">
        <v>8.5500000000000007</v>
      </c>
      <c r="E44" s="31">
        <v>2.08</v>
      </c>
      <c r="F44" s="31">
        <v>19.75</v>
      </c>
      <c r="G44" s="41">
        <v>2.31</v>
      </c>
      <c r="H44" s="45"/>
      <c r="I44" s="30">
        <v>13.05</v>
      </c>
      <c r="J44" s="31">
        <v>6.71</v>
      </c>
      <c r="K44" s="31">
        <v>8.74</v>
      </c>
      <c r="L44" s="31">
        <v>2.29</v>
      </c>
      <c r="M44" s="31">
        <v>6.35</v>
      </c>
      <c r="N44" s="41">
        <v>0.73</v>
      </c>
    </row>
    <row r="45" spans="1:144" ht="15.6">
      <c r="A45" s="100">
        <f t="shared" si="0"/>
        <v>43</v>
      </c>
      <c r="B45" s="30">
        <v>18.36</v>
      </c>
      <c r="C45" s="31">
        <v>15.07</v>
      </c>
      <c r="D45" s="31">
        <v>11.09</v>
      </c>
      <c r="E45" s="31">
        <v>2.63</v>
      </c>
      <c r="F45" s="31">
        <v>2.2799999999999998</v>
      </c>
      <c r="G45" s="41">
        <v>20.6</v>
      </c>
      <c r="H45" s="45"/>
      <c r="I45" s="30">
        <v>4.34</v>
      </c>
      <c r="J45" s="31">
        <v>3.49</v>
      </c>
      <c r="K45" s="31">
        <v>2.64</v>
      </c>
      <c r="L45" s="31">
        <v>0.67</v>
      </c>
      <c r="M45" s="31">
        <v>13.78</v>
      </c>
      <c r="N45" s="41">
        <v>5.22</v>
      </c>
    </row>
    <row r="46" spans="1:144" s="24" customFormat="1" ht="15.6">
      <c r="A46" s="100">
        <f t="shared" si="0"/>
        <v>44</v>
      </c>
      <c r="B46" s="30">
        <v>25.48</v>
      </c>
      <c r="C46" s="31">
        <v>17.420000000000002</v>
      </c>
      <c r="D46" s="31">
        <v>14.04</v>
      </c>
      <c r="E46" s="31">
        <v>3.59</v>
      </c>
      <c r="F46" s="31">
        <v>108.49</v>
      </c>
      <c r="G46" s="41">
        <v>7.72</v>
      </c>
      <c r="H46" s="45"/>
      <c r="I46" s="30">
        <v>4.87</v>
      </c>
      <c r="J46" s="31">
        <v>3.61</v>
      </c>
      <c r="K46" s="31">
        <v>2.87</v>
      </c>
      <c r="L46" s="31">
        <v>0.78</v>
      </c>
      <c r="M46" s="31">
        <v>13.28</v>
      </c>
      <c r="N46" s="41">
        <v>4.62</v>
      </c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</row>
    <row r="47" spans="1:144" ht="15.6">
      <c r="A47" s="100">
        <f t="shared" si="0"/>
        <v>45</v>
      </c>
      <c r="B47" s="30">
        <v>19.010000000000002</v>
      </c>
      <c r="C47" s="31">
        <v>16.739999999999998</v>
      </c>
      <c r="D47" s="31">
        <v>12.33</v>
      </c>
      <c r="E47" s="31">
        <v>3.35</v>
      </c>
      <c r="F47" s="31">
        <v>102.55</v>
      </c>
      <c r="G47" s="41">
        <v>8.32</v>
      </c>
      <c r="H47" s="45"/>
      <c r="I47" s="30">
        <v>14.48</v>
      </c>
      <c r="J47" s="31">
        <v>10.5</v>
      </c>
      <c r="K47" s="31">
        <v>8.76</v>
      </c>
      <c r="L47" s="31">
        <v>1.89</v>
      </c>
      <c r="M47" s="31">
        <v>83.27</v>
      </c>
      <c r="N47" s="41">
        <v>9.51</v>
      </c>
    </row>
    <row r="48" spans="1:144" ht="15.6">
      <c r="A48" s="100">
        <f t="shared" si="0"/>
        <v>46</v>
      </c>
      <c r="B48" s="30">
        <v>14.22</v>
      </c>
      <c r="C48" s="31">
        <v>10.27</v>
      </c>
      <c r="D48" s="31">
        <v>8.09</v>
      </c>
      <c r="E48" s="31">
        <v>1.97</v>
      </c>
      <c r="F48" s="31">
        <v>44.33</v>
      </c>
      <c r="G48" s="41">
        <v>5.48</v>
      </c>
      <c r="H48" s="45"/>
      <c r="I48" s="30">
        <v>15</v>
      </c>
      <c r="J48" s="31">
        <v>11.95</v>
      </c>
      <c r="K48" s="31">
        <v>9.4499999999999993</v>
      </c>
      <c r="L48" s="31">
        <v>2.09</v>
      </c>
      <c r="M48" s="31">
        <v>146.6</v>
      </c>
      <c r="N48" s="41">
        <v>15.52</v>
      </c>
    </row>
    <row r="49" spans="1:144" s="28" customFormat="1" ht="15.6">
      <c r="A49" s="100">
        <f t="shared" si="0"/>
        <v>47</v>
      </c>
      <c r="B49" s="32">
        <v>30.67</v>
      </c>
      <c r="C49" s="33">
        <v>22.19</v>
      </c>
      <c r="D49" s="33">
        <v>17.38</v>
      </c>
      <c r="E49" s="33">
        <v>4.1900000000000004</v>
      </c>
      <c r="F49" s="33">
        <v>258.14</v>
      </c>
      <c r="G49" s="42">
        <v>14.86</v>
      </c>
      <c r="H49" s="46"/>
      <c r="I49" s="32">
        <v>12.5</v>
      </c>
      <c r="J49" s="33">
        <v>6.87</v>
      </c>
      <c r="K49" s="33">
        <v>7.03</v>
      </c>
      <c r="L49" s="33">
        <v>1.94</v>
      </c>
      <c r="M49" s="33">
        <v>12.06</v>
      </c>
      <c r="N49" s="42">
        <v>1.72</v>
      </c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  <c r="BF49" s="26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6"/>
      <c r="BX49" s="26"/>
      <c r="BY49" s="26"/>
      <c r="BZ49" s="26"/>
      <c r="CA49" s="26"/>
      <c r="CB49" s="26"/>
      <c r="CC49" s="26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6"/>
      <c r="CQ49" s="26"/>
      <c r="CR49" s="26"/>
      <c r="CS49" s="26"/>
      <c r="CT49" s="26"/>
      <c r="CU49" s="26"/>
      <c r="CV49" s="26"/>
      <c r="CW49" s="26"/>
      <c r="CX49" s="26"/>
      <c r="CY49" s="26"/>
      <c r="CZ49" s="26"/>
      <c r="DA49" s="26"/>
      <c r="DB49" s="26"/>
      <c r="DC49" s="26"/>
      <c r="DD49" s="26"/>
      <c r="DE49" s="26"/>
      <c r="DF49" s="26"/>
      <c r="DG49" s="26"/>
      <c r="DH49" s="26"/>
      <c r="DI49" s="26"/>
      <c r="DJ49" s="26"/>
      <c r="DK49" s="26"/>
      <c r="DL49" s="26"/>
      <c r="DM49" s="26"/>
      <c r="DN49" s="26"/>
      <c r="DO49" s="26"/>
      <c r="DP49" s="26"/>
      <c r="DQ49" s="26"/>
      <c r="DR49" s="26"/>
      <c r="DS49" s="26"/>
      <c r="DT49" s="26"/>
      <c r="DU49" s="26"/>
      <c r="DV49" s="26"/>
      <c r="DW49" s="26"/>
      <c r="DX49" s="26"/>
      <c r="DY49" s="26"/>
      <c r="DZ49" s="26"/>
      <c r="EA49" s="26"/>
      <c r="EB49" s="26"/>
      <c r="EC49" s="26"/>
      <c r="ED49" s="26"/>
      <c r="EE49" s="26"/>
      <c r="EF49" s="26"/>
      <c r="EG49" s="26"/>
      <c r="EH49" s="26"/>
      <c r="EI49" s="26"/>
      <c r="EJ49" s="26"/>
      <c r="EK49" s="26"/>
      <c r="EL49" s="26"/>
      <c r="EM49" s="26"/>
      <c r="EN49" s="26"/>
    </row>
    <row r="50" spans="1:144" ht="15.6">
      <c r="A50" s="100">
        <f t="shared" si="0"/>
        <v>48</v>
      </c>
      <c r="B50" s="30">
        <v>16.14</v>
      </c>
      <c r="C50" s="31">
        <v>10.71</v>
      </c>
      <c r="D50" s="31">
        <v>9.57</v>
      </c>
      <c r="E50" s="31">
        <v>2.2999999999999998</v>
      </c>
      <c r="F50" s="31">
        <v>37.9</v>
      </c>
      <c r="G50" s="41">
        <v>3.96</v>
      </c>
      <c r="H50" s="45"/>
      <c r="I50" s="30">
        <v>13.19</v>
      </c>
      <c r="J50" s="31">
        <v>10.42</v>
      </c>
      <c r="K50" s="31">
        <v>8.57</v>
      </c>
      <c r="L50" s="31">
        <v>2.0299999999999998</v>
      </c>
      <c r="M50" s="31">
        <v>88.3</v>
      </c>
      <c r="N50" s="41">
        <v>10.3</v>
      </c>
    </row>
    <row r="51" spans="1:144" ht="15.6">
      <c r="A51" s="100">
        <f t="shared" si="0"/>
        <v>49</v>
      </c>
      <c r="B51" s="30">
        <v>25.19</v>
      </c>
      <c r="C51" s="31">
        <v>14.79</v>
      </c>
      <c r="D51" s="31">
        <v>14.34</v>
      </c>
      <c r="E51" s="31">
        <v>4.29</v>
      </c>
      <c r="F51" s="31">
        <v>22.73</v>
      </c>
      <c r="G51" s="41">
        <v>1.58</v>
      </c>
      <c r="H51" s="45"/>
      <c r="I51" s="30">
        <v>10.93</v>
      </c>
      <c r="J51" s="31">
        <v>6.13</v>
      </c>
      <c r="K51" s="31">
        <v>6.28</v>
      </c>
      <c r="L51" s="31">
        <v>1.66</v>
      </c>
      <c r="M51" s="31">
        <v>8.2899999999999991</v>
      </c>
      <c r="N51" s="41">
        <v>1.32</v>
      </c>
    </row>
    <row r="52" spans="1:144" ht="15.6">
      <c r="A52" s="100">
        <f t="shared" si="0"/>
        <v>50</v>
      </c>
      <c r="B52" s="30">
        <v>16.55</v>
      </c>
      <c r="C52" s="31">
        <v>11.55</v>
      </c>
      <c r="D52" s="31">
        <v>10.039999999999999</v>
      </c>
      <c r="E52" s="31">
        <v>2.29</v>
      </c>
      <c r="F52" s="31">
        <v>37.799999999999997</v>
      </c>
      <c r="G52" s="41">
        <v>3.76</v>
      </c>
      <c r="H52" s="45"/>
      <c r="I52" s="30">
        <v>12.74</v>
      </c>
      <c r="J52" s="31">
        <v>9.74</v>
      </c>
      <c r="K52" s="31">
        <v>7.96</v>
      </c>
      <c r="L52" s="31">
        <v>2.04</v>
      </c>
      <c r="M52" s="31">
        <v>29.96</v>
      </c>
      <c r="N52" s="41">
        <v>3.76</v>
      </c>
    </row>
    <row r="53" spans="1:144" ht="15.6">
      <c r="A53" s="100">
        <f t="shared" si="0"/>
        <v>51</v>
      </c>
      <c r="B53" s="30">
        <v>12.54</v>
      </c>
      <c r="C53" s="31">
        <v>9.3800000000000008</v>
      </c>
      <c r="D53" s="31">
        <v>7.49</v>
      </c>
      <c r="E53" s="31">
        <v>1.87</v>
      </c>
      <c r="F53" s="31">
        <v>40.57</v>
      </c>
      <c r="G53" s="41">
        <v>5.41</v>
      </c>
      <c r="H53" s="45"/>
      <c r="I53" s="30">
        <v>9.16</v>
      </c>
      <c r="J53" s="31">
        <v>6.38</v>
      </c>
      <c r="K53" s="31">
        <v>5.34</v>
      </c>
      <c r="L53" s="31">
        <v>1.49</v>
      </c>
      <c r="M53" s="31">
        <v>30.68</v>
      </c>
      <c r="N53" s="41">
        <v>5.74</v>
      </c>
    </row>
    <row r="54" spans="1:144" ht="16.2" thickBot="1">
      <c r="A54" s="101">
        <f t="shared" si="0"/>
        <v>52</v>
      </c>
      <c r="B54" s="34">
        <v>27.29</v>
      </c>
      <c r="C54" s="35">
        <v>15.5</v>
      </c>
      <c r="D54" s="35">
        <v>17.27</v>
      </c>
      <c r="E54" s="35">
        <v>4.62</v>
      </c>
      <c r="F54" s="35">
        <v>20.52</v>
      </c>
      <c r="G54" s="44">
        <v>1.19</v>
      </c>
      <c r="H54" s="45"/>
      <c r="I54" s="34">
        <v>17.82</v>
      </c>
      <c r="J54" s="35">
        <v>14.24</v>
      </c>
      <c r="K54" s="35">
        <v>11.85</v>
      </c>
      <c r="L54" s="35">
        <v>2.82</v>
      </c>
      <c r="M54" s="35">
        <v>150.93</v>
      </c>
      <c r="N54" s="44">
        <v>12.74</v>
      </c>
    </row>
    <row r="55" spans="1:144" s="3" customFormat="1">
      <c r="A55" s="4"/>
      <c r="B55" s="91"/>
      <c r="C55" s="91"/>
      <c r="D55" s="91"/>
      <c r="E55" s="91"/>
      <c r="F55" s="91"/>
      <c r="G55" s="91"/>
      <c r="H55" s="91"/>
      <c r="I55" s="4"/>
      <c r="J55" s="4"/>
      <c r="K55" s="4"/>
      <c r="L55" s="4"/>
      <c r="M55" s="4"/>
      <c r="N55" s="4"/>
    </row>
    <row r="56" spans="1:144" s="20" customFormat="1">
      <c r="A56" s="4"/>
      <c r="B56" s="127"/>
      <c r="C56" s="127"/>
      <c r="D56" s="127"/>
      <c r="E56" s="127"/>
      <c r="F56" s="127"/>
      <c r="G56" s="127"/>
      <c r="H56" s="91"/>
      <c r="I56" s="127"/>
      <c r="J56" s="127"/>
      <c r="K56" s="127"/>
      <c r="L56" s="127"/>
      <c r="M56" s="127"/>
      <c r="N56" s="127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</row>
    <row r="57" spans="1:144" s="20" customFormat="1">
      <c r="A57" s="4"/>
      <c r="B57" s="91"/>
      <c r="C57" s="91"/>
      <c r="D57" s="91"/>
      <c r="E57" s="91"/>
      <c r="F57" s="91"/>
      <c r="G57" s="91"/>
      <c r="H57" s="91"/>
      <c r="I57" s="4"/>
      <c r="J57" s="4"/>
      <c r="K57" s="4"/>
      <c r="L57" s="4"/>
      <c r="M57" s="4"/>
      <c r="N57" s="4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</row>
    <row r="58" spans="1:144" s="20" customFormat="1">
      <c r="A58" s="36"/>
      <c r="B58" s="91"/>
      <c r="C58" s="91"/>
      <c r="D58" s="91"/>
      <c r="E58" s="91"/>
      <c r="F58" s="91"/>
      <c r="G58" s="91"/>
      <c r="H58" s="91"/>
      <c r="I58" s="4"/>
      <c r="J58" s="4"/>
      <c r="K58" s="4"/>
      <c r="L58" s="4"/>
      <c r="M58" s="4"/>
      <c r="N58" s="4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</row>
    <row r="59" spans="1:144" s="20" customFormat="1">
      <c r="A59" s="36"/>
      <c r="B59" s="91"/>
      <c r="C59" s="91"/>
      <c r="D59" s="91"/>
      <c r="E59" s="91"/>
      <c r="F59" s="91"/>
      <c r="G59" s="91"/>
      <c r="H59" s="91"/>
      <c r="I59" s="4"/>
      <c r="J59" s="4"/>
      <c r="K59" s="4"/>
      <c r="L59" s="4"/>
      <c r="M59" s="4"/>
      <c r="N59" s="4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</row>
    <row r="60" spans="1:144" s="20" customFormat="1">
      <c r="A60" s="36"/>
      <c r="B60" s="91"/>
      <c r="C60" s="91"/>
      <c r="D60" s="91"/>
      <c r="E60" s="91"/>
      <c r="F60" s="91"/>
      <c r="G60" s="91"/>
      <c r="H60" s="91"/>
      <c r="I60" s="4"/>
      <c r="J60" s="4"/>
      <c r="K60" s="4"/>
      <c r="L60" s="4"/>
      <c r="M60" s="4"/>
      <c r="N60" s="4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</row>
    <row r="61" spans="1:144" s="20" customFormat="1">
      <c r="A61" s="36"/>
      <c r="B61" s="91"/>
      <c r="C61" s="91"/>
      <c r="D61" s="91"/>
      <c r="E61" s="91"/>
      <c r="F61" s="91"/>
      <c r="G61" s="91"/>
      <c r="H61" s="91"/>
      <c r="I61" s="4"/>
      <c r="J61" s="4"/>
      <c r="K61" s="4"/>
      <c r="L61" s="4"/>
      <c r="M61" s="4"/>
      <c r="N61" s="4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</row>
    <row r="62" spans="1:144" s="20" customFormat="1">
      <c r="A62" s="36"/>
      <c r="B62" s="91"/>
      <c r="C62" s="91"/>
      <c r="D62" s="91"/>
      <c r="E62" s="91"/>
      <c r="F62" s="91"/>
      <c r="G62" s="91"/>
      <c r="H62" s="91"/>
      <c r="I62" s="4"/>
      <c r="J62" s="4"/>
      <c r="K62" s="4"/>
      <c r="L62" s="4"/>
      <c r="M62" s="4"/>
      <c r="N62" s="4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</row>
    <row r="63" spans="1:144" s="20" customFormat="1">
      <c r="A63" s="36"/>
      <c r="B63" s="91"/>
      <c r="C63" s="91"/>
      <c r="D63" s="91"/>
      <c r="E63" s="91"/>
      <c r="F63" s="91"/>
      <c r="G63" s="91"/>
      <c r="H63" s="91"/>
      <c r="I63" s="4"/>
      <c r="J63" s="4"/>
      <c r="K63" s="4"/>
      <c r="L63" s="4"/>
      <c r="M63" s="4"/>
      <c r="N63" s="4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</row>
    <row r="64" spans="1:144" s="92" customFormat="1">
      <c r="A64" s="36"/>
      <c r="B64" s="91"/>
      <c r="C64" s="91"/>
      <c r="D64" s="91"/>
      <c r="E64" s="91"/>
      <c r="F64" s="91"/>
      <c r="G64" s="91"/>
      <c r="H64" s="91"/>
      <c r="I64" s="4"/>
      <c r="J64" s="4"/>
      <c r="K64" s="4"/>
      <c r="L64" s="4"/>
      <c r="M64" s="4"/>
      <c r="N64" s="4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</row>
    <row r="65" spans="1:144" s="92" customFormat="1">
      <c r="A65" s="36"/>
      <c r="B65" s="91"/>
      <c r="C65" s="91"/>
      <c r="D65" s="91"/>
      <c r="E65" s="91"/>
      <c r="F65" s="91"/>
      <c r="G65" s="91"/>
      <c r="H65" s="91"/>
      <c r="I65" s="4"/>
      <c r="J65" s="4"/>
      <c r="K65" s="4"/>
      <c r="L65" s="4"/>
      <c r="M65" s="4"/>
      <c r="N65" s="4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</row>
    <row r="66" spans="1:144" s="92" customFormat="1">
      <c r="A66" s="36"/>
      <c r="B66" s="91"/>
      <c r="C66" s="91"/>
      <c r="D66" s="91"/>
      <c r="E66" s="91"/>
      <c r="F66" s="91"/>
      <c r="G66" s="91"/>
      <c r="H66" s="91"/>
      <c r="I66" s="4"/>
      <c r="J66" s="4"/>
      <c r="K66" s="4"/>
      <c r="L66" s="4"/>
      <c r="M66" s="4"/>
      <c r="N66" s="4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</row>
    <row r="67" spans="1:144" s="92" customFormat="1">
      <c r="A67" s="36"/>
      <c r="B67" s="91"/>
      <c r="C67" s="91"/>
      <c r="D67" s="91"/>
      <c r="E67" s="91"/>
      <c r="F67" s="91"/>
      <c r="G67" s="91"/>
      <c r="H67" s="91"/>
      <c r="I67" s="4"/>
      <c r="J67" s="4"/>
      <c r="K67" s="4"/>
      <c r="L67" s="4"/>
      <c r="M67" s="4"/>
      <c r="N67" s="4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</row>
    <row r="68" spans="1:144" s="92" customFormat="1">
      <c r="A68" s="36"/>
      <c r="B68" s="91"/>
      <c r="C68" s="91"/>
      <c r="D68" s="91"/>
      <c r="E68" s="91"/>
      <c r="F68" s="91"/>
      <c r="G68" s="91"/>
      <c r="H68" s="91"/>
      <c r="I68" s="4"/>
      <c r="J68" s="4"/>
      <c r="K68" s="4"/>
      <c r="L68" s="4"/>
      <c r="M68" s="4"/>
      <c r="N68" s="4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</row>
    <row r="69" spans="1:144" s="92" customFormat="1">
      <c r="A69" s="36"/>
      <c r="B69" s="91"/>
      <c r="C69" s="91"/>
      <c r="D69" s="91"/>
      <c r="E69" s="91"/>
      <c r="F69" s="91"/>
      <c r="G69" s="91"/>
      <c r="H69" s="91"/>
      <c r="I69" s="4"/>
      <c r="J69" s="4"/>
      <c r="K69" s="4"/>
      <c r="L69" s="4"/>
      <c r="M69" s="4"/>
      <c r="N69" s="4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</row>
    <row r="70" spans="1:144" s="92" customFormat="1">
      <c r="A70" s="36"/>
      <c r="B70" s="91"/>
      <c r="C70" s="91"/>
      <c r="D70" s="91"/>
      <c r="E70" s="91"/>
      <c r="F70" s="91"/>
      <c r="G70" s="91"/>
      <c r="H70" s="91"/>
      <c r="I70" s="4"/>
      <c r="J70" s="4"/>
      <c r="K70" s="4"/>
      <c r="L70" s="4"/>
      <c r="M70" s="4"/>
      <c r="N70" s="4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</row>
    <row r="71" spans="1:144" s="92" customFormat="1">
      <c r="A71" s="36"/>
      <c r="B71" s="91"/>
      <c r="C71" s="91"/>
      <c r="D71" s="91"/>
      <c r="E71" s="91"/>
      <c r="F71" s="91"/>
      <c r="G71" s="91"/>
      <c r="H71" s="91"/>
      <c r="I71" s="4"/>
      <c r="J71" s="4"/>
      <c r="K71" s="4"/>
      <c r="L71" s="4"/>
      <c r="M71" s="4"/>
      <c r="N71" s="4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</row>
    <row r="72" spans="1:144" s="92" customFormat="1">
      <c r="A72" s="36"/>
      <c r="B72" s="91"/>
      <c r="C72" s="91"/>
      <c r="D72" s="91"/>
      <c r="E72" s="91"/>
      <c r="F72" s="91"/>
      <c r="G72" s="91"/>
      <c r="H72" s="91"/>
      <c r="I72" s="4"/>
      <c r="J72" s="4"/>
      <c r="K72" s="4"/>
      <c r="L72" s="4"/>
      <c r="M72" s="4"/>
      <c r="N72" s="4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</row>
    <row r="73" spans="1:144" s="92" customFormat="1">
      <c r="A73" s="36"/>
      <c r="B73" s="91"/>
      <c r="C73" s="91"/>
      <c r="D73" s="91"/>
      <c r="E73" s="91"/>
      <c r="F73" s="91"/>
      <c r="G73" s="91"/>
      <c r="H73" s="91"/>
      <c r="I73" s="4"/>
      <c r="J73" s="4"/>
      <c r="K73" s="4"/>
      <c r="L73" s="4"/>
      <c r="M73" s="4"/>
      <c r="N73" s="4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</row>
    <row r="74" spans="1:144" s="92" customFormat="1">
      <c r="A74" s="36"/>
      <c r="B74" s="91"/>
      <c r="C74" s="91"/>
      <c r="D74" s="91"/>
      <c r="E74" s="91"/>
      <c r="F74" s="91"/>
      <c r="G74" s="91"/>
      <c r="H74" s="91"/>
      <c r="I74" s="4"/>
      <c r="J74" s="4"/>
      <c r="K74" s="4"/>
      <c r="L74" s="4"/>
      <c r="M74" s="4"/>
      <c r="N74" s="4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</row>
    <row r="75" spans="1:144" s="92" customFormat="1">
      <c r="A75" s="36"/>
      <c r="B75" s="91"/>
      <c r="C75" s="91"/>
      <c r="D75" s="91"/>
      <c r="E75" s="91"/>
      <c r="F75" s="91"/>
      <c r="G75" s="91"/>
      <c r="H75" s="91"/>
      <c r="I75" s="4"/>
      <c r="J75" s="4"/>
      <c r="K75" s="4"/>
      <c r="L75" s="4"/>
      <c r="M75" s="4"/>
      <c r="N75" s="4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</row>
    <row r="76" spans="1:144" s="92" customFormat="1">
      <c r="A76" s="36"/>
      <c r="B76" s="91"/>
      <c r="C76" s="91"/>
      <c r="D76" s="91"/>
      <c r="E76" s="91"/>
      <c r="F76" s="91"/>
      <c r="G76" s="91"/>
      <c r="H76" s="91"/>
      <c r="I76" s="4"/>
      <c r="J76" s="4"/>
      <c r="K76" s="4"/>
      <c r="L76" s="4"/>
      <c r="M76" s="4"/>
      <c r="N76" s="4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</row>
    <row r="77" spans="1:144" s="92" customFormat="1">
      <c r="A77" s="36"/>
      <c r="B77" s="91"/>
      <c r="C77" s="91"/>
      <c r="D77" s="91"/>
      <c r="E77" s="91"/>
      <c r="F77" s="91"/>
      <c r="G77" s="91"/>
      <c r="H77" s="91"/>
      <c r="I77" s="4"/>
      <c r="J77" s="4"/>
      <c r="K77" s="4"/>
      <c r="L77" s="4"/>
      <c r="M77" s="4"/>
      <c r="N77" s="4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</row>
    <row r="78" spans="1:144" s="92" customFormat="1">
      <c r="A78" s="36"/>
      <c r="B78" s="91"/>
      <c r="C78" s="91"/>
      <c r="D78" s="91"/>
      <c r="E78" s="91"/>
      <c r="F78" s="91"/>
      <c r="G78" s="91"/>
      <c r="H78" s="91"/>
      <c r="I78" s="4"/>
      <c r="J78" s="4"/>
      <c r="K78" s="4"/>
      <c r="L78" s="4"/>
      <c r="M78" s="4"/>
      <c r="N78" s="4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</row>
    <row r="79" spans="1:144" s="92" customFormat="1">
      <c r="A79" s="36"/>
      <c r="B79" s="91"/>
      <c r="C79" s="91"/>
      <c r="D79" s="91"/>
      <c r="E79" s="91"/>
      <c r="F79" s="91"/>
      <c r="G79" s="91"/>
      <c r="H79" s="91"/>
      <c r="I79" s="4"/>
      <c r="J79" s="4"/>
      <c r="K79" s="4"/>
      <c r="L79" s="4"/>
      <c r="M79" s="4"/>
      <c r="N79" s="4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</row>
    <row r="80" spans="1:144" s="92" customFormat="1">
      <c r="A80" s="36"/>
      <c r="B80" s="91"/>
      <c r="C80" s="91"/>
      <c r="D80" s="91"/>
      <c r="E80" s="91"/>
      <c r="F80" s="91"/>
      <c r="G80" s="91"/>
      <c r="H80" s="91"/>
      <c r="I80" s="4"/>
      <c r="J80" s="4"/>
      <c r="K80" s="4"/>
      <c r="L80" s="4"/>
      <c r="M80" s="4"/>
      <c r="N80" s="4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</row>
    <row r="81" spans="1:144" s="92" customFormat="1">
      <c r="A81" s="36"/>
      <c r="B81" s="91"/>
      <c r="C81" s="91"/>
      <c r="D81" s="91"/>
      <c r="E81" s="91"/>
      <c r="F81" s="91"/>
      <c r="G81" s="91"/>
      <c r="H81" s="91"/>
      <c r="I81" s="4"/>
      <c r="J81" s="4"/>
      <c r="K81" s="4"/>
      <c r="L81" s="4"/>
      <c r="M81" s="4"/>
      <c r="N81" s="4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</row>
    <row r="82" spans="1:144" s="92" customFormat="1">
      <c r="A82" s="36"/>
      <c r="B82" s="91"/>
      <c r="C82" s="91"/>
      <c r="D82" s="91"/>
      <c r="E82" s="91"/>
      <c r="F82" s="91"/>
      <c r="G82" s="91"/>
      <c r="H82" s="91"/>
      <c r="I82" s="4"/>
      <c r="J82" s="4"/>
      <c r="K82" s="4"/>
      <c r="L82" s="4"/>
      <c r="M82" s="4"/>
      <c r="N82" s="4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</row>
    <row r="83" spans="1:144" s="92" customFormat="1">
      <c r="A83" s="36"/>
      <c r="B83" s="91"/>
      <c r="C83" s="91"/>
      <c r="D83" s="91"/>
      <c r="E83" s="91"/>
      <c r="F83" s="91"/>
      <c r="G83" s="91"/>
      <c r="H83" s="91"/>
      <c r="I83" s="4"/>
      <c r="J83" s="4"/>
      <c r="K83" s="4"/>
      <c r="L83" s="4"/>
      <c r="M83" s="4"/>
      <c r="N83" s="4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</row>
    <row r="84" spans="1:144" s="92" customFormat="1">
      <c r="A84" s="36"/>
      <c r="B84" s="91"/>
      <c r="C84" s="91"/>
      <c r="D84" s="91"/>
      <c r="E84" s="91"/>
      <c r="F84" s="91"/>
      <c r="G84" s="91"/>
      <c r="H84" s="91"/>
      <c r="I84" s="4"/>
      <c r="J84" s="4"/>
      <c r="K84" s="4"/>
      <c r="L84" s="4"/>
      <c r="M84" s="4"/>
      <c r="N84" s="4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</row>
    <row r="85" spans="1:144" s="92" customFormat="1">
      <c r="A85" s="36"/>
      <c r="B85" s="91"/>
      <c r="C85" s="91"/>
      <c r="D85" s="91"/>
      <c r="E85" s="91"/>
      <c r="F85" s="91"/>
      <c r="G85" s="91"/>
      <c r="H85" s="91"/>
      <c r="I85" s="4"/>
      <c r="J85" s="4"/>
      <c r="K85" s="4"/>
      <c r="L85" s="4"/>
      <c r="M85" s="4"/>
      <c r="N85" s="4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</row>
    <row r="86" spans="1:144" s="92" customFormat="1">
      <c r="A86" s="36"/>
      <c r="B86" s="91"/>
      <c r="C86" s="91"/>
      <c r="D86" s="91"/>
      <c r="E86" s="91"/>
      <c r="F86" s="91"/>
      <c r="G86" s="91"/>
      <c r="H86" s="91"/>
      <c r="I86" s="4"/>
      <c r="J86" s="4"/>
      <c r="K86" s="4"/>
      <c r="L86" s="4"/>
      <c r="M86" s="4"/>
      <c r="N86" s="4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</row>
    <row r="87" spans="1:144" s="92" customFormat="1">
      <c r="A87" s="36"/>
      <c r="B87" s="91"/>
      <c r="C87" s="91"/>
      <c r="D87" s="91"/>
      <c r="E87" s="91"/>
      <c r="F87" s="91"/>
      <c r="G87" s="91"/>
      <c r="H87" s="91"/>
      <c r="I87" s="4"/>
      <c r="J87" s="4"/>
      <c r="K87" s="4"/>
      <c r="L87" s="4"/>
      <c r="M87" s="4"/>
      <c r="N87" s="4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</row>
    <row r="88" spans="1:144" s="92" customFormat="1">
      <c r="A88" s="36"/>
      <c r="B88" s="91"/>
      <c r="C88" s="91"/>
      <c r="D88" s="91"/>
      <c r="E88" s="91"/>
      <c r="F88" s="91"/>
      <c r="G88" s="91"/>
      <c r="H88" s="91"/>
      <c r="I88" s="4"/>
      <c r="J88" s="4"/>
      <c r="K88" s="4"/>
      <c r="L88" s="4"/>
      <c r="M88" s="4"/>
      <c r="N88" s="4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</row>
    <row r="89" spans="1:144" s="92" customFormat="1">
      <c r="A89" s="36"/>
      <c r="B89" s="91"/>
      <c r="C89" s="91"/>
      <c r="D89" s="91"/>
      <c r="E89" s="91"/>
      <c r="F89" s="91"/>
      <c r="G89" s="91"/>
      <c r="H89" s="91"/>
      <c r="I89" s="4"/>
      <c r="J89" s="4"/>
      <c r="K89" s="4"/>
      <c r="L89" s="4"/>
      <c r="M89" s="4"/>
      <c r="N89" s="4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</row>
    <row r="90" spans="1:144" s="92" customFormat="1">
      <c r="A90" s="36"/>
      <c r="B90" s="91"/>
      <c r="C90" s="91"/>
      <c r="D90" s="91"/>
      <c r="E90" s="91"/>
      <c r="F90" s="91"/>
      <c r="G90" s="91"/>
      <c r="H90" s="91"/>
      <c r="I90" s="4"/>
      <c r="J90" s="4"/>
      <c r="K90" s="4"/>
      <c r="L90" s="4"/>
      <c r="M90" s="4"/>
      <c r="N90" s="4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</row>
    <row r="91" spans="1:144" s="92" customFormat="1">
      <c r="A91" s="36"/>
      <c r="B91" s="91"/>
      <c r="C91" s="91"/>
      <c r="D91" s="91"/>
      <c r="E91" s="91"/>
      <c r="F91" s="91"/>
      <c r="G91" s="91"/>
      <c r="H91" s="91"/>
      <c r="I91" s="4"/>
      <c r="J91" s="4"/>
      <c r="K91" s="4"/>
      <c r="L91" s="4"/>
      <c r="M91" s="4"/>
      <c r="N91" s="4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</row>
    <row r="92" spans="1:144" s="92" customFormat="1">
      <c r="A92" s="36"/>
      <c r="B92" s="91"/>
      <c r="C92" s="91"/>
      <c r="D92" s="91"/>
      <c r="E92" s="91"/>
      <c r="F92" s="91"/>
      <c r="G92" s="91"/>
      <c r="H92" s="91"/>
      <c r="I92" s="4"/>
      <c r="J92" s="4"/>
      <c r="K92" s="4"/>
      <c r="L92" s="4"/>
      <c r="M92" s="4"/>
      <c r="N92" s="4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</row>
    <row r="93" spans="1:144" s="92" customFormat="1">
      <c r="A93" s="36"/>
      <c r="B93" s="91"/>
      <c r="C93" s="91"/>
      <c r="D93" s="91"/>
      <c r="E93" s="91"/>
      <c r="F93" s="91"/>
      <c r="G93" s="91"/>
      <c r="H93" s="91"/>
      <c r="I93" s="4"/>
      <c r="J93" s="4"/>
      <c r="K93" s="4"/>
      <c r="L93" s="4"/>
      <c r="M93" s="4"/>
      <c r="N93" s="4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</row>
    <row r="94" spans="1:144" s="92" customFormat="1">
      <c r="A94" s="36"/>
      <c r="B94" s="91"/>
      <c r="C94" s="91"/>
      <c r="D94" s="91"/>
      <c r="E94" s="91"/>
      <c r="F94" s="91"/>
      <c r="G94" s="91"/>
      <c r="H94" s="91"/>
      <c r="I94" s="4"/>
      <c r="J94" s="4"/>
      <c r="K94" s="4"/>
      <c r="L94" s="4"/>
      <c r="M94" s="4"/>
      <c r="N94" s="4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</row>
    <row r="95" spans="1:144" s="92" customFormat="1">
      <c r="A95" s="36"/>
      <c r="B95" s="91"/>
      <c r="C95" s="91"/>
      <c r="D95" s="91"/>
      <c r="E95" s="91"/>
      <c r="F95" s="91"/>
      <c r="G95" s="91"/>
      <c r="H95" s="91"/>
      <c r="I95" s="4"/>
      <c r="J95" s="4"/>
      <c r="K95" s="4"/>
      <c r="L95" s="4"/>
      <c r="M95" s="4"/>
      <c r="N95" s="4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</row>
    <row r="96" spans="1:144" s="92" customFormat="1">
      <c r="A96" s="36"/>
      <c r="B96" s="91"/>
      <c r="C96" s="91"/>
      <c r="D96" s="91"/>
      <c r="E96" s="91"/>
      <c r="F96" s="91"/>
      <c r="G96" s="91"/>
      <c r="H96" s="91"/>
      <c r="I96" s="4"/>
      <c r="J96" s="4"/>
      <c r="K96" s="4"/>
      <c r="L96" s="4"/>
      <c r="M96" s="4"/>
      <c r="N96" s="4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</row>
    <row r="97" spans="1:144" s="92" customFormat="1">
      <c r="A97" s="36"/>
      <c r="B97" s="91"/>
      <c r="C97" s="91"/>
      <c r="D97" s="91"/>
      <c r="E97" s="91"/>
      <c r="F97" s="91"/>
      <c r="G97" s="91"/>
      <c r="H97" s="91"/>
      <c r="I97" s="4"/>
      <c r="J97" s="4"/>
      <c r="K97" s="4"/>
      <c r="L97" s="4"/>
      <c r="M97" s="4"/>
      <c r="N97" s="4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</row>
    <row r="98" spans="1:144" s="92" customFormat="1">
      <c r="A98" s="36"/>
      <c r="B98" s="91"/>
      <c r="C98" s="91"/>
      <c r="D98" s="91"/>
      <c r="E98" s="91"/>
      <c r="F98" s="91"/>
      <c r="G98" s="91"/>
      <c r="H98" s="91"/>
      <c r="I98" s="4"/>
      <c r="J98" s="4"/>
      <c r="K98" s="4"/>
      <c r="L98" s="4"/>
      <c r="M98" s="4"/>
      <c r="N98" s="4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</row>
    <row r="99" spans="1:144" s="92" customFormat="1">
      <c r="A99" s="36"/>
      <c r="B99" s="91"/>
      <c r="C99" s="91"/>
      <c r="D99" s="91"/>
      <c r="E99" s="91"/>
      <c r="F99" s="91"/>
      <c r="G99" s="91"/>
      <c r="H99" s="91"/>
      <c r="I99" s="4"/>
      <c r="J99" s="4"/>
      <c r="K99" s="4"/>
      <c r="L99" s="4"/>
      <c r="M99" s="4"/>
      <c r="N99" s="4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</row>
    <row r="100" spans="1:144" s="92" customFormat="1">
      <c r="A100" s="36"/>
      <c r="B100" s="91"/>
      <c r="C100" s="91"/>
      <c r="D100" s="91"/>
      <c r="E100" s="91"/>
      <c r="F100" s="91"/>
      <c r="G100" s="91"/>
      <c r="H100" s="91"/>
      <c r="I100" s="4"/>
      <c r="J100" s="4"/>
      <c r="K100" s="4"/>
      <c r="L100" s="4"/>
      <c r="M100" s="4"/>
      <c r="N100" s="4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  <c r="EH100" s="3"/>
      <c r="EI100" s="3"/>
      <c r="EJ100" s="3"/>
      <c r="EK100" s="3"/>
      <c r="EL100" s="3"/>
      <c r="EM100" s="3"/>
      <c r="EN100" s="3"/>
    </row>
    <row r="101" spans="1:144" s="92" customFormat="1">
      <c r="A101" s="36"/>
      <c r="B101" s="91"/>
      <c r="C101" s="91"/>
      <c r="D101" s="91"/>
      <c r="E101" s="91"/>
      <c r="F101" s="91"/>
      <c r="G101" s="91"/>
      <c r="H101" s="91"/>
      <c r="I101" s="4"/>
      <c r="J101" s="4"/>
      <c r="K101" s="4"/>
      <c r="L101" s="4"/>
      <c r="M101" s="4"/>
      <c r="N101" s="4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</row>
    <row r="102" spans="1:144" s="92" customFormat="1">
      <c r="A102" s="36"/>
      <c r="B102" s="91"/>
      <c r="C102" s="91"/>
      <c r="D102" s="91"/>
      <c r="E102" s="91"/>
      <c r="F102" s="91"/>
      <c r="G102" s="91"/>
      <c r="H102" s="91"/>
      <c r="I102" s="4"/>
      <c r="J102" s="4"/>
      <c r="K102" s="4"/>
      <c r="L102" s="4"/>
      <c r="M102" s="4"/>
      <c r="N102" s="4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</row>
    <row r="103" spans="1:144" s="92" customFormat="1">
      <c r="A103" s="36"/>
      <c r="B103" s="91"/>
      <c r="C103" s="91"/>
      <c r="D103" s="91"/>
      <c r="E103" s="91"/>
      <c r="F103" s="91"/>
      <c r="G103" s="91"/>
      <c r="H103" s="91"/>
      <c r="I103" s="4"/>
      <c r="J103" s="4"/>
      <c r="K103" s="4"/>
      <c r="L103" s="4"/>
      <c r="M103" s="4"/>
      <c r="N103" s="4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  <c r="EH103" s="3"/>
      <c r="EI103" s="3"/>
      <c r="EJ103" s="3"/>
      <c r="EK103" s="3"/>
      <c r="EL103" s="3"/>
      <c r="EM103" s="3"/>
      <c r="EN103" s="3"/>
    </row>
    <row r="104" spans="1:144" s="92" customFormat="1">
      <c r="A104" s="36"/>
      <c r="B104" s="91"/>
      <c r="C104" s="91"/>
      <c r="D104" s="91"/>
      <c r="E104" s="91"/>
      <c r="F104" s="91"/>
      <c r="G104" s="91"/>
      <c r="H104" s="91"/>
      <c r="I104" s="4"/>
      <c r="J104" s="4"/>
      <c r="K104" s="4"/>
      <c r="L104" s="4"/>
      <c r="M104" s="4"/>
      <c r="N104" s="4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</row>
    <row r="105" spans="1:144" s="92" customFormat="1">
      <c r="A105" s="36"/>
      <c r="B105" s="91"/>
      <c r="C105" s="91"/>
      <c r="D105" s="91"/>
      <c r="E105" s="91"/>
      <c r="F105" s="91"/>
      <c r="G105" s="91"/>
      <c r="H105" s="91"/>
      <c r="I105" s="4"/>
      <c r="J105" s="4"/>
      <c r="K105" s="4"/>
      <c r="L105" s="4"/>
      <c r="M105" s="4"/>
      <c r="N105" s="4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</row>
    <row r="106" spans="1:144" s="92" customFormat="1">
      <c r="A106" s="36"/>
      <c r="B106" s="91"/>
      <c r="C106" s="91"/>
      <c r="D106" s="91"/>
      <c r="E106" s="91"/>
      <c r="F106" s="91"/>
      <c r="G106" s="91"/>
      <c r="H106" s="91"/>
      <c r="I106" s="4"/>
      <c r="J106" s="4"/>
      <c r="K106" s="4"/>
      <c r="L106" s="4"/>
      <c r="M106" s="4"/>
      <c r="N106" s="4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/>
      <c r="EM106" s="3"/>
      <c r="EN106" s="3"/>
    </row>
    <row r="107" spans="1:144" s="92" customFormat="1">
      <c r="A107" s="36"/>
      <c r="B107" s="91"/>
      <c r="C107" s="91"/>
      <c r="D107" s="91"/>
      <c r="E107" s="91"/>
      <c r="F107" s="91"/>
      <c r="G107" s="91"/>
      <c r="H107" s="91"/>
      <c r="I107" s="4"/>
      <c r="J107" s="4"/>
      <c r="K107" s="4"/>
      <c r="L107" s="4"/>
      <c r="M107" s="4"/>
      <c r="N107" s="4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</row>
    <row r="108" spans="1:144" s="92" customFormat="1">
      <c r="A108" s="36"/>
      <c r="B108" s="91"/>
      <c r="C108" s="91"/>
      <c r="D108" s="91"/>
      <c r="E108" s="91"/>
      <c r="F108" s="91"/>
      <c r="G108" s="91"/>
      <c r="H108" s="91"/>
      <c r="I108" s="4"/>
      <c r="J108" s="4"/>
      <c r="K108" s="4"/>
      <c r="L108" s="4"/>
      <c r="M108" s="4"/>
      <c r="N108" s="4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</row>
    <row r="109" spans="1:144" s="92" customFormat="1">
      <c r="A109" s="36"/>
      <c r="B109" s="91"/>
      <c r="C109" s="91"/>
      <c r="D109" s="91"/>
      <c r="E109" s="91"/>
      <c r="F109" s="91"/>
      <c r="G109" s="91"/>
      <c r="H109" s="91"/>
      <c r="I109" s="4"/>
      <c r="J109" s="4"/>
      <c r="K109" s="4"/>
      <c r="L109" s="4"/>
      <c r="M109" s="4"/>
      <c r="N109" s="4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</row>
    <row r="110" spans="1:144" s="92" customFormat="1">
      <c r="A110" s="36"/>
      <c r="B110" s="91"/>
      <c r="C110" s="91"/>
      <c r="D110" s="91"/>
      <c r="E110" s="91"/>
      <c r="F110" s="91"/>
      <c r="G110" s="91"/>
      <c r="H110" s="91"/>
      <c r="I110" s="4"/>
      <c r="J110" s="4"/>
      <c r="K110" s="4"/>
      <c r="L110" s="4"/>
      <c r="M110" s="4"/>
      <c r="N110" s="4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  <c r="EH110" s="3"/>
      <c r="EI110" s="3"/>
      <c r="EJ110" s="3"/>
      <c r="EK110" s="3"/>
      <c r="EL110" s="3"/>
      <c r="EM110" s="3"/>
      <c r="EN110" s="3"/>
    </row>
    <row r="111" spans="1:144" s="92" customFormat="1">
      <c r="A111" s="36"/>
      <c r="B111" s="91"/>
      <c r="C111" s="91"/>
      <c r="D111" s="91"/>
      <c r="E111" s="91"/>
      <c r="F111" s="91"/>
      <c r="G111" s="91"/>
      <c r="H111" s="91"/>
      <c r="I111" s="4"/>
      <c r="J111" s="4"/>
      <c r="K111" s="4"/>
      <c r="L111" s="4"/>
      <c r="M111" s="4"/>
      <c r="N111" s="4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</row>
    <row r="112" spans="1:144" s="92" customFormat="1">
      <c r="A112" s="36"/>
      <c r="B112" s="91"/>
      <c r="C112" s="91"/>
      <c r="D112" s="91"/>
      <c r="E112" s="91"/>
      <c r="F112" s="91"/>
      <c r="G112" s="91"/>
      <c r="H112" s="91"/>
      <c r="I112" s="4"/>
      <c r="J112" s="4"/>
      <c r="K112" s="4"/>
      <c r="L112" s="4"/>
      <c r="M112" s="4"/>
      <c r="N112" s="4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/>
      <c r="EI112" s="3"/>
      <c r="EJ112" s="3"/>
      <c r="EK112" s="3"/>
      <c r="EL112" s="3"/>
      <c r="EM112" s="3"/>
      <c r="EN112" s="3"/>
    </row>
    <row r="113" spans="1:144" s="92" customFormat="1">
      <c r="A113" s="36"/>
      <c r="B113" s="91"/>
      <c r="C113" s="91"/>
      <c r="D113" s="91"/>
      <c r="E113" s="91"/>
      <c r="F113" s="91"/>
      <c r="G113" s="91"/>
      <c r="H113" s="91"/>
      <c r="I113" s="4"/>
      <c r="J113" s="4"/>
      <c r="K113" s="4"/>
      <c r="L113" s="4"/>
      <c r="M113" s="4"/>
      <c r="N113" s="4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</row>
    <row r="114" spans="1:144" s="92" customFormat="1">
      <c r="A114" s="36"/>
      <c r="B114" s="91"/>
      <c r="C114" s="91"/>
      <c r="D114" s="91"/>
      <c r="E114" s="91"/>
      <c r="F114" s="91"/>
      <c r="G114" s="91"/>
      <c r="H114" s="91"/>
      <c r="I114" s="4"/>
      <c r="J114" s="4"/>
      <c r="K114" s="4"/>
      <c r="L114" s="4"/>
      <c r="M114" s="4"/>
      <c r="N114" s="4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  <c r="EH114" s="3"/>
      <c r="EI114" s="3"/>
      <c r="EJ114" s="3"/>
      <c r="EK114" s="3"/>
      <c r="EL114" s="3"/>
      <c r="EM114" s="3"/>
      <c r="EN114" s="3"/>
    </row>
    <row r="115" spans="1:144" s="92" customFormat="1">
      <c r="A115" s="36"/>
      <c r="B115" s="91"/>
      <c r="C115" s="91"/>
      <c r="D115" s="91"/>
      <c r="E115" s="91"/>
      <c r="F115" s="91"/>
      <c r="G115" s="91"/>
      <c r="H115" s="91"/>
      <c r="I115" s="4"/>
      <c r="J115" s="4"/>
      <c r="K115" s="4"/>
      <c r="L115" s="4"/>
      <c r="M115" s="4"/>
      <c r="N115" s="4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</row>
    <row r="116" spans="1:144" s="92" customFormat="1">
      <c r="A116" s="36"/>
      <c r="B116" s="91"/>
      <c r="C116" s="91"/>
      <c r="D116" s="91"/>
      <c r="E116" s="91"/>
      <c r="F116" s="91"/>
      <c r="G116" s="91"/>
      <c r="H116" s="91"/>
      <c r="I116" s="4"/>
      <c r="J116" s="4"/>
      <c r="K116" s="4"/>
      <c r="L116" s="4"/>
      <c r="M116" s="4"/>
      <c r="N116" s="4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</row>
    <row r="117" spans="1:144" s="92" customFormat="1">
      <c r="A117" s="36"/>
      <c r="B117" s="91"/>
      <c r="C117" s="91"/>
      <c r="D117" s="91"/>
      <c r="E117" s="91"/>
      <c r="F117" s="91"/>
      <c r="G117" s="91"/>
      <c r="H117" s="91"/>
      <c r="I117" s="4"/>
      <c r="J117" s="4"/>
      <c r="K117" s="4"/>
      <c r="L117" s="4"/>
      <c r="M117" s="4"/>
      <c r="N117" s="4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</row>
    <row r="118" spans="1:144" s="92" customFormat="1">
      <c r="A118" s="36"/>
      <c r="B118" s="91"/>
      <c r="C118" s="91"/>
      <c r="D118" s="91"/>
      <c r="E118" s="91"/>
      <c r="F118" s="91"/>
      <c r="G118" s="91"/>
      <c r="H118" s="91"/>
      <c r="I118" s="4"/>
      <c r="J118" s="4"/>
      <c r="K118" s="4"/>
      <c r="L118" s="4"/>
      <c r="M118" s="4"/>
      <c r="N118" s="4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</row>
    <row r="119" spans="1:144" s="92" customFormat="1">
      <c r="A119" s="36"/>
      <c r="B119" s="91"/>
      <c r="C119" s="91"/>
      <c r="D119" s="91"/>
      <c r="E119" s="91"/>
      <c r="F119" s="91"/>
      <c r="G119" s="91"/>
      <c r="H119" s="91"/>
      <c r="I119" s="4"/>
      <c r="J119" s="4"/>
      <c r="K119" s="4"/>
      <c r="L119" s="4"/>
      <c r="M119" s="4"/>
      <c r="N119" s="4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</row>
    <row r="120" spans="1:144" s="92" customFormat="1">
      <c r="A120" s="36"/>
      <c r="B120" s="91"/>
      <c r="C120" s="91"/>
      <c r="D120" s="91"/>
      <c r="E120" s="91"/>
      <c r="F120" s="91"/>
      <c r="G120" s="91"/>
      <c r="H120" s="91"/>
      <c r="I120" s="4"/>
      <c r="J120" s="4"/>
      <c r="K120" s="4"/>
      <c r="L120" s="4"/>
      <c r="M120" s="4"/>
      <c r="N120" s="4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  <c r="EH120" s="3"/>
      <c r="EI120" s="3"/>
      <c r="EJ120" s="3"/>
      <c r="EK120" s="3"/>
      <c r="EL120" s="3"/>
      <c r="EM120" s="3"/>
      <c r="EN120" s="3"/>
    </row>
    <row r="121" spans="1:144" s="92" customFormat="1">
      <c r="A121" s="36"/>
      <c r="B121" s="91"/>
      <c r="C121" s="91"/>
      <c r="D121" s="91"/>
      <c r="E121" s="91"/>
      <c r="F121" s="91"/>
      <c r="G121" s="91"/>
      <c r="H121" s="91"/>
      <c r="I121" s="4"/>
      <c r="J121" s="4"/>
      <c r="K121" s="4"/>
      <c r="L121" s="4"/>
      <c r="M121" s="4"/>
      <c r="N121" s="4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  <c r="EC121" s="3"/>
      <c r="ED121" s="3"/>
      <c r="EE121" s="3"/>
      <c r="EF121" s="3"/>
      <c r="EG121" s="3"/>
      <c r="EH121" s="3"/>
      <c r="EI121" s="3"/>
      <c r="EJ121" s="3"/>
      <c r="EK121" s="3"/>
      <c r="EL121" s="3"/>
      <c r="EM121" s="3"/>
      <c r="EN121" s="3"/>
    </row>
    <row r="122" spans="1:144" s="92" customFormat="1">
      <c r="A122" s="36"/>
      <c r="B122" s="91"/>
      <c r="C122" s="91"/>
      <c r="D122" s="91"/>
      <c r="E122" s="91"/>
      <c r="F122" s="91"/>
      <c r="G122" s="91"/>
      <c r="H122" s="91"/>
      <c r="I122" s="4"/>
      <c r="J122" s="4"/>
      <c r="K122" s="4"/>
      <c r="L122" s="4"/>
      <c r="M122" s="4"/>
      <c r="N122" s="4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</row>
    <row r="123" spans="1:144" s="92" customFormat="1">
      <c r="A123" s="36"/>
      <c r="B123" s="91"/>
      <c r="C123" s="91"/>
      <c r="D123" s="91"/>
      <c r="E123" s="91"/>
      <c r="F123" s="91"/>
      <c r="G123" s="91"/>
      <c r="H123" s="91"/>
      <c r="I123" s="4"/>
      <c r="J123" s="4"/>
      <c r="K123" s="4"/>
      <c r="L123" s="4"/>
      <c r="M123" s="4"/>
      <c r="N123" s="4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</row>
    <row r="124" spans="1:144" s="92" customFormat="1">
      <c r="A124" s="36"/>
      <c r="B124" s="91"/>
      <c r="C124" s="91"/>
      <c r="D124" s="91"/>
      <c r="E124" s="91"/>
      <c r="F124" s="91"/>
      <c r="G124" s="91"/>
      <c r="H124" s="91"/>
      <c r="I124" s="4"/>
      <c r="J124" s="4"/>
      <c r="K124" s="4"/>
      <c r="L124" s="4"/>
      <c r="M124" s="4"/>
      <c r="N124" s="4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</row>
    <row r="125" spans="1:144" s="92" customFormat="1">
      <c r="A125" s="36"/>
      <c r="B125" s="91"/>
      <c r="C125" s="91"/>
      <c r="D125" s="91"/>
      <c r="E125" s="91"/>
      <c r="F125" s="91"/>
      <c r="G125" s="91"/>
      <c r="H125" s="91"/>
      <c r="I125" s="4"/>
      <c r="J125" s="4"/>
      <c r="K125" s="4"/>
      <c r="L125" s="4"/>
      <c r="M125" s="4"/>
      <c r="N125" s="4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/>
      <c r="EI125" s="3"/>
      <c r="EJ125" s="3"/>
      <c r="EK125" s="3"/>
      <c r="EL125" s="3"/>
      <c r="EM125" s="3"/>
      <c r="EN125" s="3"/>
    </row>
    <row r="126" spans="1:144" s="92" customFormat="1">
      <c r="A126" s="36"/>
      <c r="B126" s="91"/>
      <c r="C126" s="91"/>
      <c r="D126" s="91"/>
      <c r="E126" s="91"/>
      <c r="F126" s="91"/>
      <c r="G126" s="91"/>
      <c r="H126" s="91"/>
      <c r="I126" s="4"/>
      <c r="J126" s="4"/>
      <c r="K126" s="4"/>
      <c r="L126" s="4"/>
      <c r="M126" s="4"/>
      <c r="N126" s="4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</row>
    <row r="127" spans="1:144" s="92" customFormat="1">
      <c r="A127" s="36"/>
      <c r="B127" s="91"/>
      <c r="C127" s="91"/>
      <c r="D127" s="91"/>
      <c r="E127" s="91"/>
      <c r="F127" s="91"/>
      <c r="G127" s="91"/>
      <c r="H127" s="91"/>
      <c r="I127" s="4"/>
      <c r="J127" s="4"/>
      <c r="K127" s="4"/>
      <c r="L127" s="4"/>
      <c r="M127" s="4"/>
      <c r="N127" s="4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</row>
    <row r="128" spans="1:144" s="92" customFormat="1">
      <c r="A128" s="36"/>
      <c r="B128" s="91"/>
      <c r="C128" s="91"/>
      <c r="D128" s="91"/>
      <c r="E128" s="91"/>
      <c r="F128" s="91"/>
      <c r="G128" s="91"/>
      <c r="H128" s="91"/>
      <c r="I128" s="4"/>
      <c r="J128" s="4"/>
      <c r="K128" s="4"/>
      <c r="L128" s="4"/>
      <c r="M128" s="4"/>
      <c r="N128" s="4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</row>
    <row r="129" spans="1:144" s="92" customFormat="1">
      <c r="A129" s="36"/>
      <c r="B129" s="91"/>
      <c r="C129" s="91"/>
      <c r="D129" s="91"/>
      <c r="E129" s="91"/>
      <c r="F129" s="91"/>
      <c r="G129" s="91"/>
      <c r="H129" s="91"/>
      <c r="I129" s="4"/>
      <c r="J129" s="4"/>
      <c r="K129" s="4"/>
      <c r="L129" s="4"/>
      <c r="M129" s="4"/>
      <c r="N129" s="4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/>
      <c r="DZ129" s="3"/>
      <c r="EA129" s="3"/>
      <c r="EB129" s="3"/>
      <c r="EC129" s="3"/>
      <c r="ED129" s="3"/>
      <c r="EE129" s="3"/>
      <c r="EF129" s="3"/>
      <c r="EG129" s="3"/>
      <c r="EH129" s="3"/>
      <c r="EI129" s="3"/>
      <c r="EJ129" s="3"/>
      <c r="EK129" s="3"/>
      <c r="EL129" s="3"/>
      <c r="EM129" s="3"/>
      <c r="EN129" s="3"/>
    </row>
    <row r="130" spans="1:144" s="92" customFormat="1">
      <c r="A130" s="36"/>
      <c r="B130" s="91"/>
      <c r="C130" s="91"/>
      <c r="D130" s="91"/>
      <c r="E130" s="91"/>
      <c r="F130" s="91"/>
      <c r="G130" s="91"/>
      <c r="H130" s="91"/>
      <c r="I130" s="4"/>
      <c r="J130" s="4"/>
      <c r="K130" s="4"/>
      <c r="L130" s="4"/>
      <c r="M130" s="4"/>
      <c r="N130" s="4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  <c r="DO130" s="3"/>
      <c r="DP130" s="3"/>
      <c r="DQ130" s="3"/>
      <c r="DR130" s="3"/>
      <c r="DS130" s="3"/>
      <c r="DT130" s="3"/>
      <c r="DU130" s="3"/>
      <c r="DV130" s="3"/>
      <c r="DW130" s="3"/>
      <c r="DX130" s="3"/>
      <c r="DY130" s="3"/>
      <c r="DZ130" s="3"/>
      <c r="EA130" s="3"/>
      <c r="EB130" s="3"/>
      <c r="EC130" s="3"/>
      <c r="ED130" s="3"/>
      <c r="EE130" s="3"/>
      <c r="EF130" s="3"/>
      <c r="EG130" s="3"/>
      <c r="EH130" s="3"/>
      <c r="EI130" s="3"/>
      <c r="EJ130" s="3"/>
      <c r="EK130" s="3"/>
      <c r="EL130" s="3"/>
      <c r="EM130" s="3"/>
      <c r="EN130" s="3"/>
    </row>
    <row r="131" spans="1:144" s="92" customFormat="1">
      <c r="A131" s="36"/>
      <c r="B131" s="91"/>
      <c r="C131" s="91"/>
      <c r="D131" s="91"/>
      <c r="E131" s="91"/>
      <c r="F131" s="91"/>
      <c r="G131" s="91"/>
      <c r="H131" s="91"/>
      <c r="I131" s="4"/>
      <c r="J131" s="4"/>
      <c r="K131" s="4"/>
      <c r="L131" s="4"/>
      <c r="M131" s="4"/>
      <c r="N131" s="4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/>
      <c r="EF131" s="3"/>
      <c r="EG131" s="3"/>
      <c r="EH131" s="3"/>
      <c r="EI131" s="3"/>
      <c r="EJ131" s="3"/>
      <c r="EK131" s="3"/>
      <c r="EL131" s="3"/>
      <c r="EM131" s="3"/>
      <c r="EN131" s="3"/>
    </row>
    <row r="132" spans="1:144" s="92" customFormat="1">
      <c r="A132" s="36"/>
      <c r="B132" s="91"/>
      <c r="C132" s="91"/>
      <c r="D132" s="91"/>
      <c r="E132" s="91"/>
      <c r="F132" s="91"/>
      <c r="G132" s="91"/>
      <c r="H132" s="91"/>
      <c r="I132" s="4"/>
      <c r="J132" s="4"/>
      <c r="K132" s="4"/>
      <c r="L132" s="4"/>
      <c r="M132" s="4"/>
      <c r="N132" s="4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/>
      <c r="EF132" s="3"/>
      <c r="EG132" s="3"/>
      <c r="EH132" s="3"/>
      <c r="EI132" s="3"/>
      <c r="EJ132" s="3"/>
      <c r="EK132" s="3"/>
      <c r="EL132" s="3"/>
      <c r="EM132" s="3"/>
      <c r="EN132" s="3"/>
    </row>
    <row r="133" spans="1:144" s="92" customFormat="1">
      <c r="A133" s="36"/>
      <c r="B133" s="91"/>
      <c r="C133" s="91"/>
      <c r="D133" s="91"/>
      <c r="E133" s="91"/>
      <c r="F133" s="91"/>
      <c r="G133" s="91"/>
      <c r="H133" s="91"/>
      <c r="I133" s="4"/>
      <c r="J133" s="4"/>
      <c r="K133" s="4"/>
      <c r="L133" s="4"/>
      <c r="M133" s="4"/>
      <c r="N133" s="4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</row>
    <row r="134" spans="1:144" s="92" customFormat="1">
      <c r="A134" s="36"/>
      <c r="B134" s="91"/>
      <c r="C134" s="91"/>
      <c r="D134" s="91"/>
      <c r="E134" s="91"/>
      <c r="F134" s="91"/>
      <c r="G134" s="91"/>
      <c r="H134" s="91"/>
      <c r="I134" s="4"/>
      <c r="J134" s="4"/>
      <c r="K134" s="4"/>
      <c r="L134" s="4"/>
      <c r="M134" s="4"/>
      <c r="N134" s="4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/>
      <c r="EJ134" s="3"/>
      <c r="EK134" s="3"/>
      <c r="EL134" s="3"/>
      <c r="EM134" s="3"/>
      <c r="EN134" s="3"/>
    </row>
    <row r="135" spans="1:144" s="92" customFormat="1">
      <c r="A135" s="36"/>
      <c r="B135" s="91"/>
      <c r="C135" s="91"/>
      <c r="D135" s="91"/>
      <c r="E135" s="91"/>
      <c r="F135" s="91"/>
      <c r="G135" s="91"/>
      <c r="H135" s="91"/>
      <c r="I135" s="4"/>
      <c r="J135" s="4"/>
      <c r="K135" s="4"/>
      <c r="L135" s="4"/>
      <c r="M135" s="4"/>
      <c r="N135" s="4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</row>
    <row r="136" spans="1:144" s="92" customFormat="1">
      <c r="A136" s="36"/>
      <c r="B136" s="91"/>
      <c r="C136" s="91"/>
      <c r="D136" s="91"/>
      <c r="E136" s="91"/>
      <c r="F136" s="91"/>
      <c r="G136" s="91"/>
      <c r="H136" s="91"/>
      <c r="I136" s="4"/>
      <c r="J136" s="4"/>
      <c r="K136" s="4"/>
      <c r="L136" s="4"/>
      <c r="M136" s="4"/>
      <c r="N136" s="4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</row>
    <row r="137" spans="1:144" s="92" customFormat="1">
      <c r="A137" s="36"/>
      <c r="B137" s="91"/>
      <c r="C137" s="91"/>
      <c r="D137" s="91"/>
      <c r="E137" s="91"/>
      <c r="F137" s="91"/>
      <c r="G137" s="91"/>
      <c r="H137" s="91"/>
      <c r="I137" s="4"/>
      <c r="J137" s="4"/>
      <c r="K137" s="4"/>
      <c r="L137" s="4"/>
      <c r="M137" s="4"/>
      <c r="N137" s="4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</row>
    <row r="138" spans="1:144" s="92" customFormat="1">
      <c r="A138" s="36"/>
      <c r="B138" s="91"/>
      <c r="C138" s="91"/>
      <c r="D138" s="91"/>
      <c r="E138" s="91"/>
      <c r="F138" s="91"/>
      <c r="G138" s="91"/>
      <c r="H138" s="91"/>
      <c r="I138" s="4"/>
      <c r="J138" s="4"/>
      <c r="K138" s="4"/>
      <c r="L138" s="4"/>
      <c r="M138" s="4"/>
      <c r="N138" s="4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</row>
    <row r="139" spans="1:144" s="92" customFormat="1">
      <c r="A139" s="36"/>
      <c r="B139" s="91"/>
      <c r="C139" s="91"/>
      <c r="D139" s="91"/>
      <c r="E139" s="91"/>
      <c r="F139" s="91"/>
      <c r="G139" s="91"/>
      <c r="H139" s="91"/>
      <c r="I139" s="4"/>
      <c r="J139" s="4"/>
      <c r="K139" s="4"/>
      <c r="L139" s="4"/>
      <c r="M139" s="4"/>
      <c r="N139" s="4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</row>
    <row r="140" spans="1:144" s="92" customFormat="1">
      <c r="A140" s="36"/>
      <c r="B140" s="91"/>
      <c r="C140" s="91"/>
      <c r="D140" s="91"/>
      <c r="E140" s="91"/>
      <c r="F140" s="91"/>
      <c r="G140" s="91"/>
      <c r="H140" s="91"/>
      <c r="I140" s="4"/>
      <c r="J140" s="4"/>
      <c r="K140" s="4"/>
      <c r="L140" s="4"/>
      <c r="M140" s="4"/>
      <c r="N140" s="4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</row>
    <row r="141" spans="1:144" s="92" customFormat="1">
      <c r="A141" s="36"/>
      <c r="B141" s="91"/>
      <c r="C141" s="91"/>
      <c r="D141" s="91"/>
      <c r="E141" s="91"/>
      <c r="F141" s="91"/>
      <c r="G141" s="91"/>
      <c r="H141" s="91"/>
      <c r="I141" s="4"/>
      <c r="J141" s="4"/>
      <c r="K141" s="4"/>
      <c r="L141" s="4"/>
      <c r="M141" s="4"/>
      <c r="N141" s="4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</row>
    <row r="142" spans="1:144" s="92" customFormat="1">
      <c r="A142" s="36"/>
      <c r="B142" s="91"/>
      <c r="C142" s="91"/>
      <c r="D142" s="91"/>
      <c r="E142" s="91"/>
      <c r="F142" s="91"/>
      <c r="G142" s="91"/>
      <c r="H142" s="91"/>
      <c r="I142" s="4"/>
      <c r="J142" s="4"/>
      <c r="K142" s="4"/>
      <c r="L142" s="4"/>
      <c r="M142" s="4"/>
      <c r="N142" s="4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/>
      <c r="EK142" s="3"/>
      <c r="EL142" s="3"/>
      <c r="EM142" s="3"/>
      <c r="EN142" s="3"/>
    </row>
    <row r="143" spans="1:144" s="92" customFormat="1">
      <c r="A143" s="36"/>
      <c r="B143" s="91"/>
      <c r="C143" s="91"/>
      <c r="D143" s="91"/>
      <c r="E143" s="91"/>
      <c r="F143" s="91"/>
      <c r="G143" s="91"/>
      <c r="H143" s="91"/>
      <c r="I143" s="4"/>
      <c r="J143" s="4"/>
      <c r="K143" s="4"/>
      <c r="L143" s="4"/>
      <c r="M143" s="4"/>
      <c r="N143" s="4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  <c r="EC143" s="3"/>
      <c r="ED143" s="3"/>
      <c r="EE143" s="3"/>
      <c r="EF143" s="3"/>
      <c r="EG143" s="3"/>
      <c r="EH143" s="3"/>
      <c r="EI143" s="3"/>
      <c r="EJ143" s="3"/>
      <c r="EK143" s="3"/>
      <c r="EL143" s="3"/>
      <c r="EM143" s="3"/>
      <c r="EN143" s="3"/>
    </row>
    <row r="144" spans="1:144" s="92" customFormat="1">
      <c r="A144" s="36"/>
      <c r="B144" s="91"/>
      <c r="C144" s="91"/>
      <c r="D144" s="91"/>
      <c r="E144" s="91"/>
      <c r="F144" s="91"/>
      <c r="G144" s="91"/>
      <c r="H144" s="91"/>
      <c r="I144" s="4"/>
      <c r="J144" s="4"/>
      <c r="K144" s="4"/>
      <c r="L144" s="4"/>
      <c r="M144" s="4"/>
      <c r="N144" s="4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3"/>
      <c r="DR144" s="3"/>
      <c r="DS144" s="3"/>
      <c r="DT144" s="3"/>
      <c r="DU144" s="3"/>
      <c r="DV144" s="3"/>
      <c r="DW144" s="3"/>
      <c r="DX144" s="3"/>
      <c r="DY144" s="3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3"/>
      <c r="EK144" s="3"/>
      <c r="EL144" s="3"/>
      <c r="EM144" s="3"/>
      <c r="EN144" s="3"/>
    </row>
    <row r="145" spans="1:144" s="92" customFormat="1">
      <c r="A145" s="36"/>
      <c r="B145" s="91"/>
      <c r="C145" s="91"/>
      <c r="D145" s="91"/>
      <c r="E145" s="91"/>
      <c r="F145" s="91"/>
      <c r="G145" s="91"/>
      <c r="H145" s="91"/>
      <c r="I145" s="4"/>
      <c r="J145" s="4"/>
      <c r="K145" s="4"/>
      <c r="L145" s="4"/>
      <c r="M145" s="4"/>
      <c r="N145" s="4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</row>
    <row r="146" spans="1:144" s="92" customFormat="1">
      <c r="A146" s="36"/>
      <c r="B146" s="91"/>
      <c r="C146" s="91"/>
      <c r="D146" s="91"/>
      <c r="E146" s="91"/>
      <c r="F146" s="91"/>
      <c r="G146" s="91"/>
      <c r="H146" s="91"/>
      <c r="I146" s="4"/>
      <c r="J146" s="4"/>
      <c r="K146" s="4"/>
      <c r="L146" s="4"/>
      <c r="M146" s="4"/>
      <c r="N146" s="4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/>
      <c r="DR146" s="3"/>
      <c r="DS146" s="3"/>
      <c r="DT146" s="3"/>
      <c r="DU146" s="3"/>
      <c r="DV146" s="3"/>
      <c r="DW146" s="3"/>
      <c r="DX146" s="3"/>
      <c r="DY146" s="3"/>
      <c r="DZ146" s="3"/>
      <c r="EA146" s="3"/>
      <c r="EB146" s="3"/>
      <c r="EC146" s="3"/>
      <c r="ED146" s="3"/>
      <c r="EE146" s="3"/>
      <c r="EF146" s="3"/>
      <c r="EG146" s="3"/>
      <c r="EH146" s="3"/>
      <c r="EI146" s="3"/>
      <c r="EJ146" s="3"/>
      <c r="EK146" s="3"/>
      <c r="EL146" s="3"/>
      <c r="EM146" s="3"/>
      <c r="EN146" s="3"/>
    </row>
    <row r="147" spans="1:144" s="92" customFormat="1">
      <c r="A147" s="36"/>
      <c r="B147" s="91"/>
      <c r="C147" s="91"/>
      <c r="D147" s="91"/>
      <c r="E147" s="91"/>
      <c r="F147" s="91"/>
      <c r="G147" s="91"/>
      <c r="H147" s="91"/>
      <c r="I147" s="4"/>
      <c r="J147" s="4"/>
      <c r="K147" s="4"/>
      <c r="L147" s="4"/>
      <c r="M147" s="4"/>
      <c r="N147" s="4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  <c r="EC147" s="3"/>
      <c r="ED147" s="3"/>
      <c r="EE147" s="3"/>
      <c r="EF147" s="3"/>
      <c r="EG147" s="3"/>
      <c r="EH147" s="3"/>
      <c r="EI147" s="3"/>
      <c r="EJ147" s="3"/>
      <c r="EK147" s="3"/>
      <c r="EL147" s="3"/>
      <c r="EM147" s="3"/>
      <c r="EN147" s="3"/>
    </row>
    <row r="148" spans="1:144" s="92" customFormat="1">
      <c r="A148" s="36"/>
      <c r="B148" s="91"/>
      <c r="C148" s="91"/>
      <c r="D148" s="91"/>
      <c r="E148" s="91"/>
      <c r="F148" s="91"/>
      <c r="G148" s="91"/>
      <c r="H148" s="91"/>
      <c r="I148" s="4"/>
      <c r="J148" s="4"/>
      <c r="K148" s="4"/>
      <c r="L148" s="4"/>
      <c r="M148" s="4"/>
      <c r="N148" s="4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/>
      <c r="EF148" s="3"/>
      <c r="EG148" s="3"/>
      <c r="EH148" s="3"/>
      <c r="EI148" s="3"/>
      <c r="EJ148" s="3"/>
      <c r="EK148" s="3"/>
      <c r="EL148" s="3"/>
      <c r="EM148" s="3"/>
      <c r="EN148" s="3"/>
    </row>
    <row r="149" spans="1:144" s="92" customFormat="1">
      <c r="A149" s="36"/>
      <c r="B149" s="91"/>
      <c r="C149" s="91"/>
      <c r="D149" s="91"/>
      <c r="E149" s="91"/>
      <c r="F149" s="91"/>
      <c r="G149" s="91"/>
      <c r="H149" s="91"/>
      <c r="I149" s="4"/>
      <c r="J149" s="4"/>
      <c r="K149" s="4"/>
      <c r="L149" s="4"/>
      <c r="M149" s="4"/>
      <c r="N149" s="4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3"/>
      <c r="DQ149" s="3"/>
      <c r="DR149" s="3"/>
      <c r="DS149" s="3"/>
      <c r="DT149" s="3"/>
      <c r="DU149" s="3"/>
      <c r="DV149" s="3"/>
      <c r="DW149" s="3"/>
      <c r="DX149" s="3"/>
      <c r="DY149" s="3"/>
      <c r="DZ149" s="3"/>
      <c r="EA149" s="3"/>
      <c r="EB149" s="3"/>
      <c r="EC149" s="3"/>
      <c r="ED149" s="3"/>
      <c r="EE149" s="3"/>
      <c r="EF149" s="3"/>
      <c r="EG149" s="3"/>
      <c r="EH149" s="3"/>
      <c r="EI149" s="3"/>
      <c r="EJ149" s="3"/>
      <c r="EK149" s="3"/>
      <c r="EL149" s="3"/>
      <c r="EM149" s="3"/>
      <c r="EN149" s="3"/>
    </row>
    <row r="150" spans="1:144" s="92" customFormat="1">
      <c r="A150" s="36"/>
      <c r="B150" s="91"/>
      <c r="C150" s="91"/>
      <c r="D150" s="91"/>
      <c r="E150" s="91"/>
      <c r="F150" s="91"/>
      <c r="G150" s="91"/>
      <c r="H150" s="91"/>
      <c r="I150" s="4"/>
      <c r="J150" s="4"/>
      <c r="K150" s="4"/>
      <c r="L150" s="4"/>
      <c r="M150" s="4"/>
      <c r="N150" s="4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  <c r="DP150" s="3"/>
      <c r="DQ150" s="3"/>
      <c r="DR150" s="3"/>
      <c r="DS150" s="3"/>
      <c r="DT150" s="3"/>
      <c r="DU150" s="3"/>
      <c r="DV150" s="3"/>
      <c r="DW150" s="3"/>
      <c r="DX150" s="3"/>
      <c r="DY150" s="3"/>
      <c r="DZ150" s="3"/>
      <c r="EA150" s="3"/>
      <c r="EB150" s="3"/>
      <c r="EC150" s="3"/>
      <c r="ED150" s="3"/>
      <c r="EE150" s="3"/>
      <c r="EF150" s="3"/>
      <c r="EG150" s="3"/>
      <c r="EH150" s="3"/>
      <c r="EI150" s="3"/>
      <c r="EJ150" s="3"/>
      <c r="EK150" s="3"/>
      <c r="EL150" s="3"/>
      <c r="EM150" s="3"/>
      <c r="EN150" s="3"/>
    </row>
    <row r="151" spans="1:144" s="92" customFormat="1">
      <c r="A151" s="36"/>
      <c r="B151" s="91"/>
      <c r="C151" s="91"/>
      <c r="D151" s="91"/>
      <c r="E151" s="91"/>
      <c r="F151" s="91"/>
      <c r="G151" s="91"/>
      <c r="H151" s="91"/>
      <c r="I151" s="4"/>
      <c r="J151" s="4"/>
      <c r="K151" s="4"/>
      <c r="L151" s="4"/>
      <c r="M151" s="4"/>
      <c r="N151" s="4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/>
      <c r="DV151" s="3"/>
      <c r="DW151" s="3"/>
      <c r="DX151" s="3"/>
      <c r="DY151" s="3"/>
      <c r="DZ151" s="3"/>
      <c r="EA151" s="3"/>
      <c r="EB151" s="3"/>
      <c r="EC151" s="3"/>
      <c r="ED151" s="3"/>
      <c r="EE151" s="3"/>
      <c r="EF151" s="3"/>
      <c r="EG151" s="3"/>
      <c r="EH151" s="3"/>
      <c r="EI151" s="3"/>
      <c r="EJ151" s="3"/>
      <c r="EK151" s="3"/>
      <c r="EL151" s="3"/>
      <c r="EM151" s="3"/>
      <c r="EN151" s="3"/>
    </row>
    <row r="152" spans="1:144" s="90" customFormat="1">
      <c r="A152" s="6"/>
      <c r="B152" s="29"/>
      <c r="C152" s="29"/>
      <c r="D152" s="29"/>
      <c r="E152" s="29"/>
      <c r="F152" s="29"/>
      <c r="G152" s="29"/>
      <c r="H152" s="29"/>
      <c r="I152" s="39"/>
      <c r="J152" s="39"/>
      <c r="K152" s="39"/>
      <c r="L152" s="39"/>
      <c r="M152" s="39"/>
      <c r="N152" s="39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</row>
  </sheetData>
  <mergeCells count="2">
    <mergeCell ref="I1:N1"/>
    <mergeCell ref="B1:G1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BZ54"/>
  <sheetViews>
    <sheetView zoomScale="60" zoomScaleNormal="60" workbookViewId="0">
      <selection activeCell="A57" sqref="A57:XFD57"/>
    </sheetView>
  </sheetViews>
  <sheetFormatPr defaultRowHeight="14.4"/>
  <cols>
    <col min="1" max="1" width="21.21875" style="5" bestFit="1" customWidth="1"/>
    <col min="2" max="25" width="13.77734375" style="50" customWidth="1"/>
    <col min="26" max="26" width="13.33203125" style="50" bestFit="1" customWidth="1"/>
    <col min="27" max="27" width="8.88671875" style="50"/>
    <col min="28" max="78" width="8.88671875" style="2"/>
  </cols>
  <sheetData>
    <row r="1" spans="1:78" s="65" customFormat="1" ht="23.4">
      <c r="A1" s="86"/>
      <c r="B1" s="117" t="s">
        <v>40</v>
      </c>
      <c r="C1" s="118"/>
      <c r="D1" s="118"/>
      <c r="E1" s="118"/>
      <c r="F1" s="118"/>
      <c r="G1" s="118"/>
      <c r="H1" s="118"/>
      <c r="I1" s="119"/>
      <c r="J1" s="120" t="s">
        <v>51</v>
      </c>
      <c r="K1" s="118"/>
      <c r="L1" s="118"/>
      <c r="M1" s="118"/>
      <c r="N1" s="118"/>
      <c r="O1" s="118"/>
      <c r="P1" s="118"/>
      <c r="Q1" s="119"/>
      <c r="R1" s="121" t="s">
        <v>41</v>
      </c>
      <c r="S1" s="118"/>
      <c r="T1" s="118"/>
      <c r="U1" s="118"/>
      <c r="V1" s="118"/>
      <c r="W1" s="118"/>
      <c r="X1" s="118"/>
      <c r="Y1" s="119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4"/>
      <c r="BT1" s="64"/>
      <c r="BU1" s="64"/>
      <c r="BV1" s="64"/>
      <c r="BW1" s="64"/>
      <c r="BX1" s="64"/>
      <c r="BY1" s="64"/>
      <c r="BZ1" s="64"/>
    </row>
    <row r="2" spans="1:78" s="51" customFormat="1" ht="16.2" thickBot="1">
      <c r="A2" s="87" t="s">
        <v>21</v>
      </c>
      <c r="B2" s="61" t="s">
        <v>42</v>
      </c>
      <c r="C2" s="62" t="s">
        <v>43</v>
      </c>
      <c r="D2" s="62" t="s">
        <v>44</v>
      </c>
      <c r="E2" s="62" t="s">
        <v>45</v>
      </c>
      <c r="F2" s="62" t="s">
        <v>46</v>
      </c>
      <c r="G2" s="62" t="s">
        <v>47</v>
      </c>
      <c r="H2" s="62" t="s">
        <v>48</v>
      </c>
      <c r="I2" s="63" t="s">
        <v>49</v>
      </c>
      <c r="J2" s="58" t="s">
        <v>42</v>
      </c>
      <c r="K2" s="59" t="s">
        <v>43</v>
      </c>
      <c r="L2" s="59" t="s">
        <v>44</v>
      </c>
      <c r="M2" s="59" t="s">
        <v>45</v>
      </c>
      <c r="N2" s="59" t="s">
        <v>46</v>
      </c>
      <c r="O2" s="59" t="s">
        <v>47</v>
      </c>
      <c r="P2" s="59" t="s">
        <v>48</v>
      </c>
      <c r="Q2" s="60" t="s">
        <v>49</v>
      </c>
      <c r="R2" s="55" t="s">
        <v>42</v>
      </c>
      <c r="S2" s="56" t="s">
        <v>43</v>
      </c>
      <c r="T2" s="56" t="s">
        <v>44</v>
      </c>
      <c r="U2" s="56" t="s">
        <v>45</v>
      </c>
      <c r="V2" s="56" t="s">
        <v>46</v>
      </c>
      <c r="W2" s="56" t="s">
        <v>47</v>
      </c>
      <c r="X2" s="56" t="s">
        <v>48</v>
      </c>
      <c r="Y2" s="57" t="s">
        <v>49</v>
      </c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  <c r="AS2" s="50"/>
      <c r="AT2" s="50"/>
      <c r="AU2" s="50"/>
      <c r="AV2" s="50"/>
      <c r="AW2" s="50"/>
      <c r="AX2" s="50"/>
      <c r="AY2" s="50"/>
      <c r="AZ2" s="50"/>
      <c r="BA2" s="50"/>
      <c r="BB2" s="50"/>
      <c r="BC2" s="50"/>
      <c r="BD2" s="50"/>
      <c r="BE2" s="50"/>
      <c r="BF2" s="50"/>
      <c r="BG2" s="50"/>
      <c r="BH2" s="50"/>
      <c r="BI2" s="50"/>
      <c r="BJ2" s="50"/>
      <c r="BK2" s="50"/>
      <c r="BL2" s="50"/>
      <c r="BM2" s="50"/>
      <c r="BN2" s="50"/>
      <c r="BO2" s="50"/>
      <c r="BP2" s="50"/>
      <c r="BQ2" s="50"/>
      <c r="BR2" s="50"/>
      <c r="BS2" s="50"/>
      <c r="BT2" s="50"/>
      <c r="BU2" s="50"/>
      <c r="BV2" s="50"/>
      <c r="BW2" s="50"/>
      <c r="BX2" s="50"/>
      <c r="BY2" s="50"/>
      <c r="BZ2" s="50"/>
    </row>
    <row r="3" spans="1:78" ht="15.6">
      <c r="A3" s="88">
        <v>1</v>
      </c>
      <c r="B3" s="79">
        <v>0.43200000999999999</v>
      </c>
      <c r="C3" s="54">
        <v>0.57600003</v>
      </c>
      <c r="D3" s="54">
        <v>0.77600002000000001</v>
      </c>
      <c r="E3" s="54">
        <v>1.024</v>
      </c>
      <c r="F3" s="54">
        <v>1.2800001000000001</v>
      </c>
      <c r="G3" s="54">
        <v>1.0998425000000001</v>
      </c>
      <c r="H3" s="54">
        <v>6.0832220000000001</v>
      </c>
      <c r="I3" s="80">
        <v>4.7023799999999998</v>
      </c>
      <c r="J3" s="79">
        <v>1.28</v>
      </c>
      <c r="K3" s="54">
        <v>1.8399999</v>
      </c>
      <c r="L3" s="54">
        <v>2.6399998999999998</v>
      </c>
      <c r="M3" s="54">
        <v>3.6799998</v>
      </c>
      <c r="N3" s="54">
        <v>4.96</v>
      </c>
      <c r="O3" s="54">
        <v>3.2429720999999998</v>
      </c>
      <c r="P3" s="54">
        <v>23.362434</v>
      </c>
      <c r="Q3" s="80">
        <v>4.2406207</v>
      </c>
      <c r="R3" s="79">
        <v>0.21100000999999999</v>
      </c>
      <c r="S3" s="54">
        <v>0.25</v>
      </c>
      <c r="T3" s="54">
        <v>0.29700001999999998</v>
      </c>
      <c r="U3" s="54">
        <v>0.36800002999999998</v>
      </c>
      <c r="V3" s="54">
        <v>0.43000000999999999</v>
      </c>
      <c r="W3" s="54">
        <v>0.66743936999999998</v>
      </c>
      <c r="X3" s="54">
        <v>3.7735382</v>
      </c>
      <c r="Y3" s="80">
        <v>4.1182578999999997</v>
      </c>
    </row>
    <row r="4" spans="1:78" ht="15.6">
      <c r="A4" s="88">
        <f>1+A3</f>
        <v>2</v>
      </c>
      <c r="B4" s="81">
        <v>0.42400001999999998</v>
      </c>
      <c r="C4" s="49">
        <v>0.52800000000000002</v>
      </c>
      <c r="D4" s="49">
        <v>0.68000000999999999</v>
      </c>
      <c r="E4" s="49">
        <v>0.92800002999999998</v>
      </c>
      <c r="F4" s="49">
        <v>1.0880000999999999</v>
      </c>
      <c r="G4" s="49">
        <v>3.1662963</v>
      </c>
      <c r="H4" s="49">
        <v>25.429152999999999</v>
      </c>
      <c r="I4" s="82">
        <v>4.3186211999999999</v>
      </c>
      <c r="J4" s="81">
        <v>1.04</v>
      </c>
      <c r="K4" s="49">
        <v>1.28</v>
      </c>
      <c r="L4" s="49">
        <v>1.52</v>
      </c>
      <c r="M4" s="49">
        <v>1.92</v>
      </c>
      <c r="N4" s="49">
        <v>2.2400000000000002</v>
      </c>
      <c r="O4" s="49">
        <v>11.672357999999999</v>
      </c>
      <c r="P4" s="49">
        <v>214.20698999999999</v>
      </c>
      <c r="Q4" s="82">
        <v>2.7129816999999998</v>
      </c>
      <c r="R4" s="81">
        <v>0.34940000999999998</v>
      </c>
      <c r="S4" s="49">
        <v>0.40300003000000001</v>
      </c>
      <c r="T4" s="49">
        <v>0.46500003000000001</v>
      </c>
      <c r="U4" s="49">
        <v>0.52800000000000002</v>
      </c>
      <c r="V4" s="49">
        <v>0.59500003000000001</v>
      </c>
      <c r="W4" s="49">
        <v>9.4822139E-2</v>
      </c>
      <c r="X4" s="49">
        <v>4.4815915999999998</v>
      </c>
      <c r="Y4" s="82">
        <v>4.2996847000000002</v>
      </c>
    </row>
    <row r="5" spans="1:78" ht="15.6">
      <c r="A5" s="88">
        <f t="shared" ref="A5:A54" si="0">1+A4</f>
        <v>3</v>
      </c>
      <c r="B5" s="81">
        <v>0.38400000000000001</v>
      </c>
      <c r="C5" s="49">
        <v>0.57600003</v>
      </c>
      <c r="D5" s="49">
        <v>0.81600004000000004</v>
      </c>
      <c r="E5" s="49">
        <v>1.0820000000000001</v>
      </c>
      <c r="F5" s="49">
        <v>1.4480001</v>
      </c>
      <c r="G5" s="49">
        <v>1.8795866999999999</v>
      </c>
      <c r="H5" s="49">
        <v>10.163399</v>
      </c>
      <c r="I5" s="82">
        <v>5.0655571999999998</v>
      </c>
      <c r="J5" s="81">
        <v>0.79999995000000002</v>
      </c>
      <c r="K5" s="49">
        <v>1.1200000000000001</v>
      </c>
      <c r="L5" s="49">
        <v>1.52</v>
      </c>
      <c r="M5" s="49">
        <v>2</v>
      </c>
      <c r="N5" s="49">
        <v>2.8</v>
      </c>
      <c r="O5" s="49">
        <v>14.997104999999999</v>
      </c>
      <c r="P5" s="49">
        <v>569.08370000000002</v>
      </c>
      <c r="Q5" s="82">
        <v>3.3651890999999998</v>
      </c>
      <c r="R5" s="81">
        <v>0.36000000999999998</v>
      </c>
      <c r="S5" s="49">
        <v>0.45100003</v>
      </c>
      <c r="T5" s="49">
        <v>0.53700000000000003</v>
      </c>
      <c r="U5" s="49">
        <v>0.63400000000000001</v>
      </c>
      <c r="V5" s="49">
        <v>0.72500001999999997</v>
      </c>
      <c r="W5" s="49">
        <v>-5.4243820999999998E-2</v>
      </c>
      <c r="X5" s="49">
        <v>4.0210388000000004</v>
      </c>
      <c r="Y5" s="82">
        <v>4.8902381999999998</v>
      </c>
    </row>
    <row r="6" spans="1:78" ht="15.6">
      <c r="A6" s="88">
        <f t="shared" si="0"/>
        <v>4</v>
      </c>
      <c r="B6" s="81">
        <v>0.68000000999999999</v>
      </c>
      <c r="C6" s="49">
        <v>1.016</v>
      </c>
      <c r="D6" s="49">
        <v>1.4319999999999999</v>
      </c>
      <c r="E6" s="49">
        <v>1.9840001</v>
      </c>
      <c r="F6" s="49">
        <v>2.9376001</v>
      </c>
      <c r="G6" s="49">
        <v>1.4153643</v>
      </c>
      <c r="H6" s="49">
        <v>5.0351283000000002</v>
      </c>
      <c r="I6" s="82">
        <v>5.9384328999999996</v>
      </c>
      <c r="J6" s="81">
        <v>1.8399999</v>
      </c>
      <c r="K6" s="49">
        <v>2.8799999000000001</v>
      </c>
      <c r="L6" s="49">
        <v>4.0799998999999998</v>
      </c>
      <c r="M6" s="49">
        <v>6</v>
      </c>
      <c r="N6" s="49">
        <v>9.1199998999999998</v>
      </c>
      <c r="O6" s="49">
        <v>6.7818601000000003</v>
      </c>
      <c r="P6" s="49">
        <v>95.807124000000002</v>
      </c>
      <c r="Q6" s="82">
        <v>4.9262002000000003</v>
      </c>
      <c r="R6" s="81">
        <v>0.17400001000000001</v>
      </c>
      <c r="S6" s="49">
        <v>0.223</v>
      </c>
      <c r="T6" s="49">
        <v>0.29200003000000002</v>
      </c>
      <c r="U6" s="49">
        <v>0.39800003</v>
      </c>
      <c r="V6" s="49">
        <v>0.52100002999999995</v>
      </c>
      <c r="W6" s="49">
        <v>1.3611838000000001</v>
      </c>
      <c r="X6" s="49">
        <v>5.9662940999999998</v>
      </c>
      <c r="Y6" s="82">
        <v>4.7931648999999998</v>
      </c>
    </row>
    <row r="7" spans="1:78" ht="15.6">
      <c r="A7" s="88">
        <f t="shared" si="0"/>
        <v>5</v>
      </c>
      <c r="B7" s="81" t="s">
        <v>50</v>
      </c>
      <c r="C7" s="49" t="s">
        <v>50</v>
      </c>
      <c r="D7" s="49" t="s">
        <v>50</v>
      </c>
      <c r="E7" s="49" t="s">
        <v>50</v>
      </c>
      <c r="F7" s="49" t="s">
        <v>50</v>
      </c>
      <c r="G7" s="49" t="s">
        <v>50</v>
      </c>
      <c r="H7" s="49" t="s">
        <v>50</v>
      </c>
      <c r="I7" s="82" t="s">
        <v>50</v>
      </c>
      <c r="J7" s="81" t="s">
        <v>50</v>
      </c>
      <c r="K7" s="49" t="s">
        <v>50</v>
      </c>
      <c r="L7" s="49" t="s">
        <v>50</v>
      </c>
      <c r="M7" s="49" t="s">
        <v>50</v>
      </c>
      <c r="N7" s="49" t="s">
        <v>50</v>
      </c>
      <c r="O7" s="49" t="s">
        <v>50</v>
      </c>
      <c r="P7" s="49" t="s">
        <v>50</v>
      </c>
      <c r="Q7" s="82" t="s">
        <v>50</v>
      </c>
      <c r="R7" s="81" t="s">
        <v>50</v>
      </c>
      <c r="S7" s="49" t="s">
        <v>50</v>
      </c>
      <c r="T7" s="49" t="s">
        <v>50</v>
      </c>
      <c r="U7" s="49" t="s">
        <v>50</v>
      </c>
      <c r="V7" s="49" t="s">
        <v>50</v>
      </c>
      <c r="W7" s="49" t="s">
        <v>50</v>
      </c>
      <c r="X7" s="49" t="s">
        <v>50</v>
      </c>
      <c r="Y7" s="82" t="s">
        <v>50</v>
      </c>
    </row>
    <row r="8" spans="1:78" ht="15.6">
      <c r="A8" s="88">
        <f t="shared" si="0"/>
        <v>6</v>
      </c>
      <c r="B8" s="81">
        <v>0.24000001000000001</v>
      </c>
      <c r="C8" s="49">
        <v>0.44000002999999999</v>
      </c>
      <c r="D8" s="49">
        <v>0.63200003000000005</v>
      </c>
      <c r="E8" s="49">
        <v>0.83200001999999995</v>
      </c>
      <c r="F8" s="49">
        <v>1.056</v>
      </c>
      <c r="G8" s="49">
        <v>2.4665385999999998</v>
      </c>
      <c r="H8" s="49">
        <v>21.505901000000001</v>
      </c>
      <c r="I8" s="82">
        <v>4.6965757000000004</v>
      </c>
      <c r="J8" s="81">
        <v>0.56000000000000005</v>
      </c>
      <c r="K8" s="49">
        <v>0.88</v>
      </c>
      <c r="L8" s="49">
        <v>1.1200000000000001</v>
      </c>
      <c r="M8" s="49">
        <v>1.4399999000000001</v>
      </c>
      <c r="N8" s="49">
        <v>1.92</v>
      </c>
      <c r="O8" s="49">
        <v>9.2593902999999997</v>
      </c>
      <c r="P8" s="49">
        <v>127.25273</v>
      </c>
      <c r="Q8" s="82">
        <v>2.9622123999999999</v>
      </c>
      <c r="R8" s="81" t="s">
        <v>50</v>
      </c>
      <c r="S8" s="49" t="s">
        <v>50</v>
      </c>
      <c r="T8" s="49" t="s">
        <v>50</v>
      </c>
      <c r="U8" s="49" t="s">
        <v>50</v>
      </c>
      <c r="V8" s="49" t="s">
        <v>50</v>
      </c>
      <c r="W8" s="49" t="s">
        <v>50</v>
      </c>
      <c r="X8" s="49" t="s">
        <v>50</v>
      </c>
      <c r="Y8" s="82" t="s">
        <v>50</v>
      </c>
    </row>
    <row r="9" spans="1:78" ht="15.6">
      <c r="A9" s="88">
        <f t="shared" si="0"/>
        <v>7</v>
      </c>
      <c r="B9" s="81">
        <v>0.16800001000000001</v>
      </c>
      <c r="C9" s="49">
        <v>0.20799999999999999</v>
      </c>
      <c r="D9" s="49">
        <v>0.29599999999999999</v>
      </c>
      <c r="E9" s="49">
        <v>0.53600000999999997</v>
      </c>
      <c r="F9" s="49">
        <v>0.78240003999999996</v>
      </c>
      <c r="G9" s="49">
        <v>4.0206584000000003</v>
      </c>
      <c r="H9" s="49">
        <v>22.952701000000001</v>
      </c>
      <c r="I9" s="82">
        <v>4.0813920000000001</v>
      </c>
      <c r="J9" s="81">
        <v>0.79999995000000002</v>
      </c>
      <c r="K9" s="49">
        <v>1.04</v>
      </c>
      <c r="L9" s="49">
        <v>1.28</v>
      </c>
      <c r="M9" s="49">
        <v>1.76</v>
      </c>
      <c r="N9" s="49">
        <v>2.3199999</v>
      </c>
      <c r="O9" s="49">
        <v>12.035000999999999</v>
      </c>
      <c r="P9" s="49">
        <v>219.71471</v>
      </c>
      <c r="Q9" s="82">
        <v>3.1387684</v>
      </c>
      <c r="R9" s="81">
        <v>0.14600001000000001</v>
      </c>
      <c r="S9" s="49">
        <v>0.18700000999999999</v>
      </c>
      <c r="T9" s="49">
        <v>0.24000001000000001</v>
      </c>
      <c r="U9" s="49">
        <v>0.33300000000000002</v>
      </c>
      <c r="V9" s="49">
        <v>0.39900002000000001</v>
      </c>
      <c r="W9" s="49">
        <v>0.55236525999999997</v>
      </c>
      <c r="X9" s="49">
        <v>4.4661872000000002</v>
      </c>
      <c r="Y9" s="82">
        <v>4.2496564000000001</v>
      </c>
    </row>
    <row r="10" spans="1:78" ht="15.6">
      <c r="A10" s="88">
        <f t="shared" si="0"/>
        <v>8</v>
      </c>
      <c r="B10" s="81" t="s">
        <v>50</v>
      </c>
      <c r="C10" s="49" t="s">
        <v>50</v>
      </c>
      <c r="D10" s="49" t="s">
        <v>50</v>
      </c>
      <c r="E10" s="49" t="s">
        <v>50</v>
      </c>
      <c r="F10" s="49" t="s">
        <v>50</v>
      </c>
      <c r="G10" s="49" t="s">
        <v>50</v>
      </c>
      <c r="H10" s="49" t="s">
        <v>50</v>
      </c>
      <c r="I10" s="82" t="s">
        <v>50</v>
      </c>
      <c r="J10" s="81" t="s">
        <v>50</v>
      </c>
      <c r="K10" s="49" t="s">
        <v>50</v>
      </c>
      <c r="L10" s="49" t="s">
        <v>50</v>
      </c>
      <c r="M10" s="49" t="s">
        <v>50</v>
      </c>
      <c r="N10" s="49" t="s">
        <v>50</v>
      </c>
      <c r="O10" s="49" t="s">
        <v>50</v>
      </c>
      <c r="P10" s="49" t="s">
        <v>50</v>
      </c>
      <c r="Q10" s="82" t="s">
        <v>50</v>
      </c>
      <c r="R10" s="81" t="s">
        <v>50</v>
      </c>
      <c r="S10" s="49" t="s">
        <v>50</v>
      </c>
      <c r="T10" s="49" t="s">
        <v>50</v>
      </c>
      <c r="U10" s="49" t="s">
        <v>50</v>
      </c>
      <c r="V10" s="49" t="s">
        <v>50</v>
      </c>
      <c r="W10" s="49" t="s">
        <v>50</v>
      </c>
      <c r="X10" s="49" t="s">
        <v>50</v>
      </c>
      <c r="Y10" s="82" t="s">
        <v>50</v>
      </c>
    </row>
    <row r="11" spans="1:78" ht="15.6">
      <c r="A11" s="88">
        <f t="shared" si="0"/>
        <v>9</v>
      </c>
      <c r="B11" s="81">
        <v>0.35200003000000002</v>
      </c>
      <c r="C11" s="49">
        <v>0.56800002000000005</v>
      </c>
      <c r="D11" s="49">
        <v>0.78400004000000001</v>
      </c>
      <c r="E11" s="49">
        <v>0.99200003999999997</v>
      </c>
      <c r="F11" s="49">
        <v>1.2</v>
      </c>
      <c r="G11" s="49">
        <v>0.50377320999999997</v>
      </c>
      <c r="H11" s="49">
        <v>4.1093254000000004</v>
      </c>
      <c r="I11" s="82">
        <v>4.6997852</v>
      </c>
      <c r="J11" s="81">
        <v>0.88</v>
      </c>
      <c r="K11" s="49">
        <v>1.28</v>
      </c>
      <c r="L11" s="49">
        <v>1.6799999000000001</v>
      </c>
      <c r="M11" s="49">
        <v>2.1599998</v>
      </c>
      <c r="N11" s="49">
        <v>2.72</v>
      </c>
      <c r="O11" s="49">
        <v>12.242972999999999</v>
      </c>
      <c r="P11" s="49">
        <v>378.15688999999998</v>
      </c>
      <c r="Q11" s="82">
        <v>3.2968989999999998</v>
      </c>
      <c r="R11" s="81">
        <v>0.37500002999999998</v>
      </c>
      <c r="S11" s="49">
        <v>0.42100003000000003</v>
      </c>
      <c r="T11" s="49">
        <v>0.47500002000000002</v>
      </c>
      <c r="U11" s="49">
        <v>0.52900004</v>
      </c>
      <c r="V11" s="49">
        <v>0.59600001999999996</v>
      </c>
      <c r="W11" s="49">
        <v>1.0318961</v>
      </c>
      <c r="X11" s="49">
        <v>7.2623917999999996</v>
      </c>
      <c r="Y11" s="82">
        <v>4.2359444999999996</v>
      </c>
    </row>
    <row r="12" spans="1:78" ht="15.6">
      <c r="A12" s="88">
        <f t="shared" si="0"/>
        <v>10</v>
      </c>
      <c r="B12" s="81">
        <v>0.46880001999999998</v>
      </c>
      <c r="C12" s="49">
        <v>0.76000005000000004</v>
      </c>
      <c r="D12" s="49">
        <v>1.08</v>
      </c>
      <c r="E12" s="49">
        <v>1.3880001</v>
      </c>
      <c r="F12" s="49">
        <v>1.7792001</v>
      </c>
      <c r="G12" s="49">
        <v>2.1020025000000002</v>
      </c>
      <c r="H12" s="49">
        <v>9.3329190000000004</v>
      </c>
      <c r="I12" s="82">
        <v>5.2109899999999998</v>
      </c>
      <c r="J12" s="81">
        <v>1.04</v>
      </c>
      <c r="K12" s="49">
        <v>1.72</v>
      </c>
      <c r="L12" s="49">
        <v>2.3199999</v>
      </c>
      <c r="M12" s="49">
        <v>2.8799999000000001</v>
      </c>
      <c r="N12" s="49">
        <v>4.3199997000000003</v>
      </c>
      <c r="O12" s="49">
        <v>9.1281833999999993</v>
      </c>
      <c r="P12" s="49">
        <v>137.83645000000001</v>
      </c>
      <c r="Q12" s="82">
        <v>3.8917415000000002</v>
      </c>
      <c r="R12" s="81">
        <v>0.30460002000000003</v>
      </c>
      <c r="S12" s="49">
        <v>0.37350001999999999</v>
      </c>
      <c r="T12" s="49">
        <v>0.42600002999999997</v>
      </c>
      <c r="U12" s="49">
        <v>0.48150003000000002</v>
      </c>
      <c r="V12" s="49">
        <v>0.52170002000000004</v>
      </c>
      <c r="W12" s="49">
        <v>-1.2990971</v>
      </c>
      <c r="X12" s="49">
        <v>6.4522567999999998</v>
      </c>
      <c r="Y12" s="82">
        <v>4.1213834</v>
      </c>
    </row>
    <row r="13" spans="1:78" ht="15.6">
      <c r="A13" s="88">
        <f t="shared" si="0"/>
        <v>11</v>
      </c>
      <c r="B13" s="81">
        <v>0.28000000000000003</v>
      </c>
      <c r="C13" s="49">
        <v>0.37600001999999999</v>
      </c>
      <c r="D13" s="49">
        <v>0.48000002000000003</v>
      </c>
      <c r="E13" s="49">
        <v>0.60000001999999997</v>
      </c>
      <c r="F13" s="49">
        <v>0.80000000999999998</v>
      </c>
      <c r="G13" s="49">
        <v>3.1191776999999998</v>
      </c>
      <c r="H13" s="49">
        <v>18.259806000000001</v>
      </c>
      <c r="I13" s="82">
        <v>4.0490795000000004</v>
      </c>
      <c r="J13" s="81">
        <v>1.28</v>
      </c>
      <c r="K13" s="49">
        <v>1.5999999</v>
      </c>
      <c r="L13" s="49">
        <v>2.0799998999999998</v>
      </c>
      <c r="M13" s="49">
        <v>2.6399998999999998</v>
      </c>
      <c r="N13" s="49">
        <v>3.8399999</v>
      </c>
      <c r="O13" s="49">
        <v>4.6340465000000002</v>
      </c>
      <c r="P13" s="49">
        <v>47.940550000000002</v>
      </c>
      <c r="Q13" s="82">
        <v>3.7030520999999998</v>
      </c>
      <c r="R13" s="81">
        <v>0.17300001000000001</v>
      </c>
      <c r="S13" s="49">
        <v>0.19800001</v>
      </c>
      <c r="T13" s="49">
        <v>0.22700001</v>
      </c>
      <c r="U13" s="49">
        <v>0.25500002999999999</v>
      </c>
      <c r="V13" s="49">
        <v>0.28100002000000002</v>
      </c>
      <c r="W13" s="49">
        <v>-0.53869230999999995</v>
      </c>
      <c r="X13" s="49">
        <v>5.8452142</v>
      </c>
      <c r="Y13" s="82">
        <v>3.1768494</v>
      </c>
    </row>
    <row r="14" spans="1:78" ht="15.6">
      <c r="A14" s="88">
        <f t="shared" si="0"/>
        <v>12</v>
      </c>
      <c r="B14" s="81">
        <v>0.37600001999999999</v>
      </c>
      <c r="C14" s="49">
        <v>0.47200003000000001</v>
      </c>
      <c r="D14" s="49">
        <v>0.58400004999999999</v>
      </c>
      <c r="E14" s="49">
        <v>0.71200001000000002</v>
      </c>
      <c r="F14" s="49">
        <v>0.86400001999999998</v>
      </c>
      <c r="G14" s="49">
        <v>6.8180002999999996</v>
      </c>
      <c r="H14" s="49">
        <v>71.774145000000004</v>
      </c>
      <c r="I14" s="82">
        <v>4.0115769999999999</v>
      </c>
      <c r="J14" s="81">
        <v>0.95999997999999997</v>
      </c>
      <c r="K14" s="49">
        <v>1.1999998999999999</v>
      </c>
      <c r="L14" s="49">
        <v>1.4399999000000001</v>
      </c>
      <c r="M14" s="49">
        <v>1.76</v>
      </c>
      <c r="N14" s="49">
        <v>2.3199999</v>
      </c>
      <c r="O14" s="49">
        <v>4.5054610000000004</v>
      </c>
      <c r="P14" s="49">
        <v>96.738512999999998</v>
      </c>
      <c r="Q14" s="82">
        <v>2.8199182</v>
      </c>
      <c r="R14" s="81">
        <v>0.30900001999999999</v>
      </c>
      <c r="S14" s="49">
        <v>0.35700001999999997</v>
      </c>
      <c r="T14" s="49">
        <v>0.41400003000000002</v>
      </c>
      <c r="U14" s="49">
        <v>0.47000003000000001</v>
      </c>
      <c r="V14" s="49">
        <v>0.52500004</v>
      </c>
      <c r="W14" s="49">
        <v>1.2672813999999999</v>
      </c>
      <c r="X14" s="49">
        <v>10.199453</v>
      </c>
      <c r="Y14" s="82">
        <v>4.1832671000000001</v>
      </c>
    </row>
    <row r="15" spans="1:78" ht="15.6">
      <c r="A15" s="88">
        <f t="shared" si="0"/>
        <v>13</v>
      </c>
      <c r="B15" s="81">
        <v>0.38400000000000001</v>
      </c>
      <c r="C15" s="49">
        <v>0.59200001000000002</v>
      </c>
      <c r="D15" s="49">
        <v>0.88000005000000003</v>
      </c>
      <c r="E15" s="49">
        <v>1.5600000999999999</v>
      </c>
      <c r="F15" s="49">
        <v>2.3840001000000002</v>
      </c>
      <c r="G15" s="49">
        <v>1.666601</v>
      </c>
      <c r="H15" s="49">
        <v>5.9502799</v>
      </c>
      <c r="I15" s="82">
        <v>5.6925545</v>
      </c>
      <c r="J15" s="81">
        <v>0.71999997000000004</v>
      </c>
      <c r="K15" s="49">
        <v>1.4399999000000001</v>
      </c>
      <c r="L15" s="49">
        <v>2.3199999</v>
      </c>
      <c r="M15" s="49">
        <v>3.9199997999999998</v>
      </c>
      <c r="N15" s="49">
        <v>6.0799998999999998</v>
      </c>
      <c r="O15" s="49">
        <v>4.0056764999999999</v>
      </c>
      <c r="P15" s="49">
        <v>30.246794999999999</v>
      </c>
      <c r="Q15" s="82">
        <v>4.4891521000000001</v>
      </c>
      <c r="R15" s="81">
        <v>0.1007</v>
      </c>
      <c r="S15" s="49">
        <v>0.22600001</v>
      </c>
      <c r="T15" s="49">
        <v>0.31</v>
      </c>
      <c r="U15" s="49">
        <v>0.45500001000000001</v>
      </c>
      <c r="V15" s="49">
        <v>0.58900005</v>
      </c>
      <c r="W15" s="49">
        <v>0.38761521999999998</v>
      </c>
      <c r="X15" s="49">
        <v>2.9805777999999998</v>
      </c>
      <c r="Y15" s="82">
        <v>5.0576292</v>
      </c>
    </row>
    <row r="16" spans="1:78" ht="15.6">
      <c r="A16" s="88">
        <f t="shared" si="0"/>
        <v>14</v>
      </c>
      <c r="B16" s="81">
        <v>0.57600003</v>
      </c>
      <c r="C16" s="49">
        <v>0.88000005000000003</v>
      </c>
      <c r="D16" s="49">
        <v>1.3759999999999999</v>
      </c>
      <c r="E16" s="49">
        <v>2.2480001000000001</v>
      </c>
      <c r="F16" s="49">
        <v>2.8736001999999998</v>
      </c>
      <c r="G16" s="49">
        <v>0.95721889999999998</v>
      </c>
      <c r="H16" s="49">
        <v>3.6642362999999998</v>
      </c>
      <c r="I16" s="82">
        <v>6.0131889999999997</v>
      </c>
      <c r="J16" s="81">
        <v>0</v>
      </c>
      <c r="K16" s="49">
        <v>2.1599998</v>
      </c>
      <c r="L16" s="49">
        <v>3.6799998</v>
      </c>
      <c r="M16" s="49">
        <v>6.2399997999999997</v>
      </c>
      <c r="N16" s="49">
        <v>9.2959996999999994</v>
      </c>
      <c r="O16" s="49">
        <v>2.5918890999999999</v>
      </c>
      <c r="P16" s="49">
        <v>15.454746999999999</v>
      </c>
      <c r="Q16" s="82">
        <v>4.9356080999999996</v>
      </c>
      <c r="R16" s="81">
        <v>7.2600005999999995E-2</v>
      </c>
      <c r="S16" s="49">
        <v>0.21800000999999999</v>
      </c>
      <c r="T16" s="49">
        <v>0.28200001000000002</v>
      </c>
      <c r="U16" s="49">
        <v>0.33400002000000001</v>
      </c>
      <c r="V16" s="49">
        <v>0.39800003</v>
      </c>
      <c r="W16" s="49">
        <v>-4.0443834999999997E-2</v>
      </c>
      <c r="X16" s="49">
        <v>4.1923142999999996</v>
      </c>
      <c r="Y16" s="82">
        <v>4.4008206999999997</v>
      </c>
    </row>
    <row r="17" spans="1:25" ht="15.6">
      <c r="A17" s="88">
        <f t="shared" si="0"/>
        <v>15</v>
      </c>
      <c r="B17" s="81">
        <v>0.49600001999999999</v>
      </c>
      <c r="C17" s="49">
        <v>0.60800003999999996</v>
      </c>
      <c r="D17" s="49">
        <v>0.72000003000000001</v>
      </c>
      <c r="E17" s="49">
        <v>0.84800005000000001</v>
      </c>
      <c r="F17" s="49">
        <v>0.99200003999999997</v>
      </c>
      <c r="G17" s="49">
        <v>1.4257531000000001</v>
      </c>
      <c r="H17" s="49">
        <v>17.185165999999999</v>
      </c>
      <c r="I17" s="82">
        <v>4.0943345999999998</v>
      </c>
      <c r="J17" s="81">
        <v>0.79999995000000002</v>
      </c>
      <c r="K17" s="49">
        <v>0.95999997999999997</v>
      </c>
      <c r="L17" s="49">
        <v>1.04</v>
      </c>
      <c r="M17" s="49">
        <v>1.28</v>
      </c>
      <c r="N17" s="49">
        <v>1.5999999</v>
      </c>
      <c r="O17" s="49">
        <v>1.2860305999999999</v>
      </c>
      <c r="P17" s="49">
        <v>6.7089616999999997</v>
      </c>
      <c r="Q17" s="82">
        <v>1.9803915999999999</v>
      </c>
      <c r="R17" s="81">
        <v>0.52100002999999995</v>
      </c>
      <c r="S17" s="49">
        <v>0.62100005000000003</v>
      </c>
      <c r="T17" s="49">
        <v>0.71300006000000005</v>
      </c>
      <c r="U17" s="49">
        <v>0.78600000999999997</v>
      </c>
      <c r="V17" s="49">
        <v>0.84500003000000001</v>
      </c>
      <c r="W17" s="49">
        <v>-0.79247064</v>
      </c>
      <c r="X17" s="49">
        <v>4.8278547999999999</v>
      </c>
      <c r="Y17" s="82">
        <v>4.6502096000000002</v>
      </c>
    </row>
    <row r="18" spans="1:25" ht="15.6">
      <c r="A18" s="88">
        <f t="shared" si="0"/>
        <v>16</v>
      </c>
      <c r="B18" s="81">
        <v>0.49600001999999999</v>
      </c>
      <c r="C18" s="49">
        <v>0.63200003000000005</v>
      </c>
      <c r="D18" s="49">
        <v>0.81200004000000003</v>
      </c>
      <c r="E18" s="49">
        <v>1.0880000999999999</v>
      </c>
      <c r="F18" s="49">
        <v>1.4400001</v>
      </c>
      <c r="G18" s="49">
        <v>2.2853138999999998</v>
      </c>
      <c r="H18" s="49">
        <v>10.671792</v>
      </c>
      <c r="I18" s="82">
        <v>4.8913694999999997</v>
      </c>
      <c r="J18" s="81">
        <v>1.28</v>
      </c>
      <c r="K18" s="49">
        <v>1.8399999</v>
      </c>
      <c r="L18" s="49">
        <v>2.6399998999999998</v>
      </c>
      <c r="M18" s="49">
        <v>3.52</v>
      </c>
      <c r="N18" s="49">
        <v>5.2799997000000003</v>
      </c>
      <c r="O18" s="49">
        <v>5.5560352000000002</v>
      </c>
      <c r="P18" s="49">
        <v>44.06026</v>
      </c>
      <c r="Q18" s="82">
        <v>4.2093575999999997</v>
      </c>
      <c r="R18" s="81">
        <v>0.192</v>
      </c>
      <c r="S18" s="49">
        <v>0.25</v>
      </c>
      <c r="T18" s="49">
        <v>0.31100001999999999</v>
      </c>
      <c r="U18" s="49">
        <v>0.37900001</v>
      </c>
      <c r="V18" s="49">
        <v>0.44690003</v>
      </c>
      <c r="W18" s="49">
        <v>-8.7858406999999999E-2</v>
      </c>
      <c r="X18" s="49">
        <v>3.4959318000000001</v>
      </c>
      <c r="Y18" s="82">
        <v>4.3486421999999996</v>
      </c>
    </row>
    <row r="19" spans="1:25" ht="15.6">
      <c r="A19" s="88">
        <f t="shared" si="0"/>
        <v>17</v>
      </c>
      <c r="B19" s="81">
        <v>0.44000002999999999</v>
      </c>
      <c r="C19" s="49">
        <v>0.59800001999999997</v>
      </c>
      <c r="D19" s="49">
        <v>0.76800000999999996</v>
      </c>
      <c r="E19" s="49">
        <v>1.1700001</v>
      </c>
      <c r="F19" s="49">
        <v>1.84</v>
      </c>
      <c r="G19" s="49">
        <v>1.8638319000000001</v>
      </c>
      <c r="H19" s="49">
        <v>6.8103946999999998</v>
      </c>
      <c r="I19" s="82">
        <v>5.0808574000000002</v>
      </c>
      <c r="J19" s="81">
        <v>1.1999998999999999</v>
      </c>
      <c r="K19" s="49">
        <v>1.6799999000000001</v>
      </c>
      <c r="L19" s="49">
        <v>2.3199999</v>
      </c>
      <c r="M19" s="49">
        <v>3.9199997999999998</v>
      </c>
      <c r="N19" s="49">
        <v>5.2799997000000003</v>
      </c>
      <c r="O19" s="49">
        <v>1.5709128000000001</v>
      </c>
      <c r="P19" s="49">
        <v>6.9938269000000002</v>
      </c>
      <c r="Q19" s="82">
        <v>4.2032651999999997</v>
      </c>
      <c r="R19" s="81">
        <v>0.22700001</v>
      </c>
      <c r="S19" s="49">
        <v>0.27500001000000002</v>
      </c>
      <c r="T19" s="49">
        <v>0.32000002</v>
      </c>
      <c r="U19" s="49">
        <v>0.36200001999999998</v>
      </c>
      <c r="V19" s="49">
        <v>0.42100003000000003</v>
      </c>
      <c r="W19" s="49">
        <v>0.96977625999999995</v>
      </c>
      <c r="X19" s="49">
        <v>10.017398</v>
      </c>
      <c r="Y19" s="82">
        <v>4.0112749000000001</v>
      </c>
    </row>
    <row r="20" spans="1:25" ht="15.6">
      <c r="A20" s="88">
        <f t="shared" si="0"/>
        <v>18</v>
      </c>
      <c r="B20" s="81">
        <v>0.27200001000000001</v>
      </c>
      <c r="C20" s="49">
        <v>0.49600001999999999</v>
      </c>
      <c r="D20" s="49">
        <v>0.69600004000000004</v>
      </c>
      <c r="E20" s="49">
        <v>0.88000005000000003</v>
      </c>
      <c r="F20" s="49">
        <v>1.0720000000000001</v>
      </c>
      <c r="G20" s="49">
        <v>2.3880452999999999</v>
      </c>
      <c r="H20" s="49">
        <v>16.883458999999998</v>
      </c>
      <c r="I20" s="82">
        <v>4.6648490999999996</v>
      </c>
      <c r="J20" s="81">
        <v>0.71999997000000004</v>
      </c>
      <c r="K20" s="49">
        <v>1.1200000000000001</v>
      </c>
      <c r="L20" s="49">
        <v>1.36</v>
      </c>
      <c r="M20" s="49">
        <v>1.76</v>
      </c>
      <c r="N20" s="49">
        <v>2.3999999000000001</v>
      </c>
      <c r="O20" s="49">
        <v>3.9393498999999998</v>
      </c>
      <c r="P20" s="49">
        <v>33.333412000000003</v>
      </c>
      <c r="Q20" s="82">
        <v>3.1051665000000002</v>
      </c>
      <c r="R20" s="81">
        <v>0.34230000999999999</v>
      </c>
      <c r="S20" s="49">
        <v>0.41700003000000002</v>
      </c>
      <c r="T20" s="49">
        <v>0.49100002999999998</v>
      </c>
      <c r="U20" s="49">
        <v>0.55900002000000004</v>
      </c>
      <c r="V20" s="49">
        <v>0.63100003999999998</v>
      </c>
      <c r="W20" s="49">
        <v>0.81037245999999996</v>
      </c>
      <c r="X20" s="49">
        <v>5.6940945000000003</v>
      </c>
      <c r="Y20" s="82">
        <v>4.5632967999999998</v>
      </c>
    </row>
    <row r="21" spans="1:25" ht="15.6">
      <c r="A21" s="88">
        <f t="shared" si="0"/>
        <v>19</v>
      </c>
      <c r="B21" s="81">
        <v>0.57600003</v>
      </c>
      <c r="C21" s="49">
        <v>0.80000000999999998</v>
      </c>
      <c r="D21" s="49">
        <v>1.5120001000000001</v>
      </c>
      <c r="E21" s="49">
        <v>3.4160001000000002</v>
      </c>
      <c r="F21" s="49">
        <v>4.5280003999999998</v>
      </c>
      <c r="G21" s="49">
        <v>0.64593478000000004</v>
      </c>
      <c r="H21" s="49">
        <v>1.9662298</v>
      </c>
      <c r="I21" s="82">
        <v>6.2534143000000002</v>
      </c>
      <c r="J21" s="81">
        <v>0</v>
      </c>
      <c r="K21" s="49">
        <v>0.88</v>
      </c>
      <c r="L21" s="49">
        <v>2</v>
      </c>
      <c r="M21" s="49">
        <v>4.4000000999999997</v>
      </c>
      <c r="N21" s="49">
        <v>7.3599997000000004</v>
      </c>
      <c r="O21" s="49">
        <v>7.4010077000000001</v>
      </c>
      <c r="P21" s="49">
        <v>97.733579000000006</v>
      </c>
      <c r="Q21" s="82">
        <v>4.4089695999999998</v>
      </c>
      <c r="R21" s="81">
        <v>2.8000001E-2</v>
      </c>
      <c r="S21" s="49">
        <v>0.17</v>
      </c>
      <c r="T21" s="49">
        <v>0.33400002000000001</v>
      </c>
      <c r="U21" s="49">
        <v>0.43800001999999999</v>
      </c>
      <c r="V21" s="49">
        <v>0.53800004999999995</v>
      </c>
      <c r="W21" s="49">
        <v>-4.3336520000000003E-2</v>
      </c>
      <c r="X21" s="49">
        <v>2.3612085</v>
      </c>
      <c r="Y21" s="82">
        <v>4.9336428999999997</v>
      </c>
    </row>
    <row r="22" spans="1:25" ht="15.6">
      <c r="A22" s="88">
        <f t="shared" si="0"/>
        <v>20</v>
      </c>
      <c r="B22" s="81">
        <v>0.24800000999999999</v>
      </c>
      <c r="C22" s="49">
        <v>0.38400000000000001</v>
      </c>
      <c r="D22" s="49">
        <v>0.51200002</v>
      </c>
      <c r="E22" s="49">
        <v>0.60800003999999996</v>
      </c>
      <c r="F22" s="49">
        <v>0.69600004000000004</v>
      </c>
      <c r="G22" s="49">
        <v>1.1832788000000001</v>
      </c>
      <c r="H22" s="49">
        <v>23.416421</v>
      </c>
      <c r="I22" s="82">
        <v>3.8228890999999998</v>
      </c>
      <c r="J22" s="81">
        <v>0.47999998999999999</v>
      </c>
      <c r="K22" s="49">
        <v>0.71999997000000004</v>
      </c>
      <c r="L22" s="49">
        <v>0.95999997999999997</v>
      </c>
      <c r="M22" s="49">
        <v>1.1200000000000001</v>
      </c>
      <c r="N22" s="49">
        <v>1.4399999000000001</v>
      </c>
      <c r="O22" s="49">
        <v>2.7274265999999998</v>
      </c>
      <c r="P22" s="49">
        <v>15.977829</v>
      </c>
      <c r="Q22" s="82">
        <v>2.4230413999999998</v>
      </c>
      <c r="R22" s="81">
        <v>0.35399999999999998</v>
      </c>
      <c r="S22" s="49">
        <v>0.48700001999999998</v>
      </c>
      <c r="T22" s="49">
        <v>0.59500003000000001</v>
      </c>
      <c r="U22" s="49">
        <v>0.71100003000000001</v>
      </c>
      <c r="V22" s="49">
        <v>0.85800003999999996</v>
      </c>
      <c r="W22" s="49">
        <v>-0.14274612</v>
      </c>
      <c r="X22" s="49">
        <v>3.1725363</v>
      </c>
      <c r="Y22" s="82">
        <v>5.1699082000000001</v>
      </c>
    </row>
    <row r="23" spans="1:25" ht="15.6">
      <c r="A23" s="88">
        <f t="shared" si="0"/>
        <v>21</v>
      </c>
      <c r="B23" s="81">
        <v>0.32800001000000001</v>
      </c>
      <c r="C23" s="49">
        <v>0.46400002000000001</v>
      </c>
      <c r="D23" s="49">
        <v>0.66400002999999996</v>
      </c>
      <c r="E23" s="49">
        <v>0.97600007</v>
      </c>
      <c r="F23" s="49">
        <v>1.4560001</v>
      </c>
      <c r="G23" s="49">
        <v>3.0235077000000001</v>
      </c>
      <c r="H23" s="49">
        <v>14.726841</v>
      </c>
      <c r="I23" s="82">
        <v>5.0885818</v>
      </c>
      <c r="J23" s="81">
        <v>0.79999995000000002</v>
      </c>
      <c r="K23" s="49">
        <v>1.04</v>
      </c>
      <c r="L23" s="49">
        <v>1.52</v>
      </c>
      <c r="M23" s="49">
        <v>2.72</v>
      </c>
      <c r="N23" s="49">
        <v>4.2399997999999997</v>
      </c>
      <c r="O23" s="49">
        <v>11.314005999999999</v>
      </c>
      <c r="P23" s="49">
        <v>278.26418000000001</v>
      </c>
      <c r="Q23" s="82">
        <v>3.9410723000000001</v>
      </c>
      <c r="R23" s="81">
        <v>0.22000001</v>
      </c>
      <c r="S23" s="49">
        <v>0.29900001999999998</v>
      </c>
      <c r="T23" s="49">
        <v>0.40000001000000002</v>
      </c>
      <c r="U23" s="49">
        <v>0.48600003000000003</v>
      </c>
      <c r="V23" s="49">
        <v>0.56000000000000005</v>
      </c>
      <c r="W23" s="49">
        <v>-0.22749351000000001</v>
      </c>
      <c r="X23" s="49">
        <v>3.4956504000000002</v>
      </c>
      <c r="Y23" s="82">
        <v>4.7783806000000002</v>
      </c>
    </row>
    <row r="24" spans="1:25" ht="15.6">
      <c r="A24" s="88">
        <f t="shared" si="0"/>
        <v>22</v>
      </c>
      <c r="B24" s="81" t="s">
        <v>50</v>
      </c>
      <c r="C24" s="49" t="s">
        <v>50</v>
      </c>
      <c r="D24" s="49" t="s">
        <v>50</v>
      </c>
      <c r="E24" s="49" t="s">
        <v>50</v>
      </c>
      <c r="F24" s="49" t="s">
        <v>50</v>
      </c>
      <c r="G24" s="49" t="s">
        <v>50</v>
      </c>
      <c r="H24" s="49" t="s">
        <v>50</v>
      </c>
      <c r="I24" s="82" t="s">
        <v>50</v>
      </c>
      <c r="J24" s="81" t="s">
        <v>50</v>
      </c>
      <c r="K24" s="49" t="s">
        <v>50</v>
      </c>
      <c r="L24" s="49" t="s">
        <v>50</v>
      </c>
      <c r="M24" s="49" t="s">
        <v>50</v>
      </c>
      <c r="N24" s="49" t="s">
        <v>50</v>
      </c>
      <c r="O24" s="49" t="s">
        <v>50</v>
      </c>
      <c r="P24" s="49" t="s">
        <v>50</v>
      </c>
      <c r="Q24" s="82" t="s">
        <v>50</v>
      </c>
      <c r="R24" s="81" t="s">
        <v>50</v>
      </c>
      <c r="S24" s="49" t="s">
        <v>50</v>
      </c>
      <c r="T24" s="49" t="s">
        <v>50</v>
      </c>
      <c r="U24" s="49" t="s">
        <v>50</v>
      </c>
      <c r="V24" s="49" t="s">
        <v>50</v>
      </c>
      <c r="W24" s="49" t="s">
        <v>50</v>
      </c>
      <c r="X24" s="49" t="s">
        <v>50</v>
      </c>
      <c r="Y24" s="82" t="s">
        <v>50</v>
      </c>
    </row>
    <row r="25" spans="1:25" ht="15.6">
      <c r="A25" s="88">
        <f t="shared" si="0"/>
        <v>23</v>
      </c>
      <c r="B25" s="81">
        <v>0.40000001000000002</v>
      </c>
      <c r="C25" s="49">
        <v>0.51200002</v>
      </c>
      <c r="D25" s="49">
        <v>0.68800002000000005</v>
      </c>
      <c r="E25" s="49">
        <v>1</v>
      </c>
      <c r="F25" s="49">
        <v>1.6880001</v>
      </c>
      <c r="G25" s="49">
        <v>2.8948250999999998</v>
      </c>
      <c r="H25" s="49">
        <v>12.815564999999999</v>
      </c>
      <c r="I25" s="82">
        <v>5.0775191</v>
      </c>
      <c r="J25" s="81">
        <v>0.95999997999999997</v>
      </c>
      <c r="K25" s="49">
        <v>1.28</v>
      </c>
      <c r="L25" s="49">
        <v>1.8399999</v>
      </c>
      <c r="M25" s="49">
        <v>2.8</v>
      </c>
      <c r="N25" s="49">
        <v>4.7199998000000001</v>
      </c>
      <c r="O25" s="49">
        <v>11.393306000000001</v>
      </c>
      <c r="P25" s="49">
        <v>225.12369000000001</v>
      </c>
      <c r="Q25" s="82">
        <v>4.0633835999999999</v>
      </c>
      <c r="R25" s="81">
        <v>0.19800001</v>
      </c>
      <c r="S25" s="49">
        <v>0.26200002</v>
      </c>
      <c r="T25" s="49">
        <v>0.35200003000000002</v>
      </c>
      <c r="U25" s="49">
        <v>0.44100001</v>
      </c>
      <c r="V25" s="49">
        <v>0.53400004000000001</v>
      </c>
      <c r="W25" s="49">
        <v>0.60760110000000001</v>
      </c>
      <c r="X25" s="49">
        <v>4.5801081000000003</v>
      </c>
      <c r="Y25" s="82">
        <v>4.7970017</v>
      </c>
    </row>
    <row r="26" spans="1:25" ht="15.6">
      <c r="A26" s="88">
        <f t="shared" si="0"/>
        <v>24</v>
      </c>
      <c r="B26" s="81">
        <v>0.32800001000000001</v>
      </c>
      <c r="C26" s="49">
        <v>0.45600003</v>
      </c>
      <c r="D26" s="49">
        <v>0.70400006000000004</v>
      </c>
      <c r="E26" s="49">
        <v>1.2140001</v>
      </c>
      <c r="F26" s="49">
        <v>2.1440001</v>
      </c>
      <c r="G26" s="49">
        <v>2.1299386</v>
      </c>
      <c r="H26" s="49">
        <v>8.0672537999999996</v>
      </c>
      <c r="I26" s="82">
        <v>5.3849299000000004</v>
      </c>
      <c r="J26" s="81">
        <v>0.79999995000000002</v>
      </c>
      <c r="K26" s="49">
        <v>1.28</v>
      </c>
      <c r="L26" s="49">
        <v>2</v>
      </c>
      <c r="M26" s="49">
        <v>3.04</v>
      </c>
      <c r="N26" s="49">
        <v>4.7999996999999999</v>
      </c>
      <c r="O26" s="49">
        <v>13.904994</v>
      </c>
      <c r="P26" s="49">
        <v>329.48800999999997</v>
      </c>
      <c r="Q26" s="82">
        <v>4.1285264000000002</v>
      </c>
      <c r="R26" s="81">
        <v>0.13300000000000001</v>
      </c>
      <c r="S26" s="49">
        <v>0.21400002000000001</v>
      </c>
      <c r="T26" s="49">
        <v>0.27300000000000002</v>
      </c>
      <c r="U26" s="49">
        <v>0.38575000999999998</v>
      </c>
      <c r="V26" s="49">
        <v>0.49500002999999998</v>
      </c>
      <c r="W26" s="49">
        <v>0.89385745999999999</v>
      </c>
      <c r="X26" s="49">
        <v>5.1485082999999996</v>
      </c>
      <c r="Y26" s="82">
        <v>4.7537761999999999</v>
      </c>
    </row>
    <row r="27" spans="1:25" ht="15.6">
      <c r="A27" s="88">
        <f t="shared" si="0"/>
        <v>25</v>
      </c>
      <c r="B27" s="81">
        <v>0.79200006000000001</v>
      </c>
      <c r="C27" s="49">
        <v>1.0720000000000001</v>
      </c>
      <c r="D27" s="49">
        <v>1.3840001</v>
      </c>
      <c r="E27" s="49">
        <v>1.9280001</v>
      </c>
      <c r="F27" s="49">
        <v>2.7440001999999999</v>
      </c>
      <c r="G27" s="49">
        <v>1.7082244</v>
      </c>
      <c r="H27" s="49">
        <v>6.1631067000000002</v>
      </c>
      <c r="I27" s="82">
        <v>5.7624293</v>
      </c>
      <c r="J27" s="81">
        <v>1.28</v>
      </c>
      <c r="K27" s="49">
        <v>1.8399999</v>
      </c>
      <c r="L27" s="49">
        <v>2.5599999000000002</v>
      </c>
      <c r="M27" s="49">
        <v>4.0799998999999998</v>
      </c>
      <c r="N27" s="49">
        <v>6.7999996999999999</v>
      </c>
      <c r="O27" s="49">
        <v>9.1324742000000008</v>
      </c>
      <c r="P27" s="49">
        <v>172.31386000000001</v>
      </c>
      <c r="Q27" s="82">
        <v>4.5141334999999998</v>
      </c>
      <c r="R27" s="81">
        <v>0.30299999999999999</v>
      </c>
      <c r="S27" s="49">
        <v>0.39100003</v>
      </c>
      <c r="T27" s="49">
        <v>0.47600000999999997</v>
      </c>
      <c r="U27" s="49">
        <v>0.56100004999999997</v>
      </c>
      <c r="V27" s="49">
        <v>0.66000002999999996</v>
      </c>
      <c r="W27" s="49">
        <v>0.34797545000000002</v>
      </c>
      <c r="X27" s="49">
        <v>4.7334367999999998</v>
      </c>
      <c r="Y27" s="82">
        <v>4.8904215999999998</v>
      </c>
    </row>
    <row r="28" spans="1:25" ht="15.6">
      <c r="A28" s="88">
        <f t="shared" si="0"/>
        <v>26</v>
      </c>
      <c r="B28" s="81">
        <v>0.28800002000000002</v>
      </c>
      <c r="C28" s="49">
        <v>0.45600003</v>
      </c>
      <c r="D28" s="49">
        <v>0.71200001000000002</v>
      </c>
      <c r="E28" s="49">
        <v>1.0400001000000001</v>
      </c>
      <c r="F28" s="49">
        <v>1.7816000999999999</v>
      </c>
      <c r="G28" s="49">
        <v>2.2323943000000002</v>
      </c>
      <c r="H28" s="49">
        <v>8.6427191000000008</v>
      </c>
      <c r="I28" s="82">
        <v>5.2860798999999998</v>
      </c>
      <c r="J28" s="81">
        <v>0.95999997999999997</v>
      </c>
      <c r="K28" s="49">
        <v>1.52</v>
      </c>
      <c r="L28" s="49">
        <v>2.2400000000000002</v>
      </c>
      <c r="M28" s="49">
        <v>3.1999998000000001</v>
      </c>
      <c r="N28" s="49">
        <v>5.4960000000000004</v>
      </c>
      <c r="O28" s="49">
        <v>4.8979556000000004</v>
      </c>
      <c r="P28" s="49">
        <v>38.898564999999998</v>
      </c>
      <c r="Q28" s="82">
        <v>4.3002156999999999</v>
      </c>
      <c r="R28" s="81">
        <v>0.23900001000000001</v>
      </c>
      <c r="S28" s="49">
        <v>0.26700002</v>
      </c>
      <c r="T28" s="49">
        <v>0.29700001999999998</v>
      </c>
      <c r="U28" s="49">
        <v>0.33900002000000001</v>
      </c>
      <c r="V28" s="49">
        <v>0.39100003</v>
      </c>
      <c r="W28" s="49">
        <v>-1.0791284E-2</v>
      </c>
      <c r="X28" s="49">
        <v>6.7284645999999997</v>
      </c>
      <c r="Y28" s="82">
        <v>3.7133598999999999</v>
      </c>
    </row>
    <row r="29" spans="1:25" ht="15.6">
      <c r="A29" s="88">
        <f t="shared" si="0"/>
        <v>27</v>
      </c>
      <c r="B29" s="81">
        <v>0.53600000999999997</v>
      </c>
      <c r="C29" s="49">
        <v>0.75200003000000004</v>
      </c>
      <c r="D29" s="49">
        <v>0.99200003999999997</v>
      </c>
      <c r="E29" s="49">
        <v>1.2640001000000001</v>
      </c>
      <c r="F29" s="49">
        <v>1.5496000000000001</v>
      </c>
      <c r="G29" s="49">
        <v>2.5411630999999999</v>
      </c>
      <c r="H29" s="49">
        <v>15.639974</v>
      </c>
      <c r="I29" s="82">
        <v>5.0935157000000002</v>
      </c>
      <c r="J29" s="81">
        <v>1.04</v>
      </c>
      <c r="K29" s="49">
        <v>1.4399999000000001</v>
      </c>
      <c r="L29" s="49">
        <v>1.92</v>
      </c>
      <c r="M29" s="49">
        <v>2.5599999000000002</v>
      </c>
      <c r="N29" s="49">
        <v>3.52</v>
      </c>
      <c r="O29" s="49">
        <v>18.526299999999999</v>
      </c>
      <c r="P29" s="49">
        <v>719.94257000000005</v>
      </c>
      <c r="Q29" s="82">
        <v>3.7415957</v>
      </c>
      <c r="R29" s="81">
        <v>0.34500003000000001</v>
      </c>
      <c r="S29" s="49">
        <v>0.43300002999999998</v>
      </c>
      <c r="T29" s="49">
        <v>0.51800000999999996</v>
      </c>
      <c r="U29" s="49">
        <v>0.61900001999999998</v>
      </c>
      <c r="V29" s="49">
        <v>0.74500005999999996</v>
      </c>
      <c r="W29" s="49">
        <v>0.48175911999999999</v>
      </c>
      <c r="X29" s="49">
        <v>3.8450609999999998</v>
      </c>
      <c r="Y29" s="82">
        <v>4.9490897</v>
      </c>
    </row>
    <row r="30" spans="1:25" ht="15.6">
      <c r="A30" s="88">
        <f t="shared" si="0"/>
        <v>28</v>
      </c>
      <c r="B30" s="81">
        <v>0.60000001999999997</v>
      </c>
      <c r="C30" s="49">
        <v>0.77600002000000001</v>
      </c>
      <c r="D30" s="49">
        <v>1.0320001000000001</v>
      </c>
      <c r="E30" s="49">
        <v>1.4000001</v>
      </c>
      <c r="F30" s="49">
        <v>1.9520001</v>
      </c>
      <c r="G30" s="49">
        <v>2.7158696999999998</v>
      </c>
      <c r="H30" s="49">
        <v>11.097262000000001</v>
      </c>
      <c r="I30" s="82">
        <v>5.3166259</v>
      </c>
      <c r="J30" s="81">
        <v>1.1200000000000001</v>
      </c>
      <c r="K30" s="49">
        <v>1.4399999000000001</v>
      </c>
      <c r="L30" s="49">
        <v>1.8399999</v>
      </c>
      <c r="M30" s="49">
        <v>2.6399998999999998</v>
      </c>
      <c r="N30" s="49">
        <v>3.8399999</v>
      </c>
      <c r="O30" s="49">
        <v>13.920698</v>
      </c>
      <c r="P30" s="49">
        <v>242.43861000000001</v>
      </c>
      <c r="Q30" s="82">
        <v>3.8056912999999999</v>
      </c>
      <c r="R30" s="81">
        <v>0.34400001000000002</v>
      </c>
      <c r="S30" s="49">
        <v>0.43300002999999998</v>
      </c>
      <c r="T30" s="49">
        <v>0.52700000999999996</v>
      </c>
      <c r="U30" s="49">
        <v>0.61800003000000003</v>
      </c>
      <c r="V30" s="49">
        <v>0.69100004000000004</v>
      </c>
      <c r="W30" s="49">
        <v>-0.68317187000000001</v>
      </c>
      <c r="X30" s="49">
        <v>4.5234934000000004</v>
      </c>
      <c r="Y30" s="82">
        <v>4.8444329000000002</v>
      </c>
    </row>
    <row r="31" spans="1:25" ht="15.6">
      <c r="A31" s="88">
        <f t="shared" si="0"/>
        <v>29</v>
      </c>
      <c r="B31" s="81">
        <v>0.28800002000000002</v>
      </c>
      <c r="C31" s="49">
        <v>0.41600000999999998</v>
      </c>
      <c r="D31" s="49">
        <v>0.62400001000000005</v>
      </c>
      <c r="E31" s="49">
        <v>0.91200006</v>
      </c>
      <c r="F31" s="49">
        <v>1.5120001000000001</v>
      </c>
      <c r="G31" s="49">
        <v>2.1286413999999998</v>
      </c>
      <c r="H31" s="49">
        <v>7.6006318000000004</v>
      </c>
      <c r="I31" s="82">
        <v>4.9411095999999999</v>
      </c>
      <c r="J31" s="81">
        <v>0.88</v>
      </c>
      <c r="K31" s="49">
        <v>1.36</v>
      </c>
      <c r="L31" s="49">
        <v>2</v>
      </c>
      <c r="M31" s="49">
        <v>2.8799999000000001</v>
      </c>
      <c r="N31" s="49">
        <v>4.4000000999999997</v>
      </c>
      <c r="O31" s="49">
        <v>5.7212243000000003</v>
      </c>
      <c r="P31" s="49">
        <v>61.151975999999998</v>
      </c>
      <c r="Q31" s="82">
        <v>4.0852886000000002</v>
      </c>
      <c r="R31" s="81">
        <v>0.19100001</v>
      </c>
      <c r="S31" s="49">
        <v>0.24300002000000001</v>
      </c>
      <c r="T31" s="49">
        <v>0.28100002000000002</v>
      </c>
      <c r="U31" s="49">
        <v>0.32125000999999997</v>
      </c>
      <c r="V31" s="49">
        <v>0.36500000999999999</v>
      </c>
      <c r="W31" s="49">
        <v>-0.66632983999999995</v>
      </c>
      <c r="X31" s="49">
        <v>5.1107246000000002</v>
      </c>
      <c r="Y31" s="82">
        <v>3.8713299000000001</v>
      </c>
    </row>
    <row r="32" spans="1:25" ht="15.6">
      <c r="A32" s="88">
        <f t="shared" si="0"/>
        <v>30</v>
      </c>
      <c r="B32" s="81">
        <v>0.18400001999999999</v>
      </c>
      <c r="C32" s="49">
        <v>0.30400001999999998</v>
      </c>
      <c r="D32" s="49">
        <v>0.49600001999999999</v>
      </c>
      <c r="E32" s="49">
        <v>0.71400001999999996</v>
      </c>
      <c r="F32" s="49">
        <v>1.024</v>
      </c>
      <c r="G32" s="49">
        <v>1.8072592999999999</v>
      </c>
      <c r="H32" s="49">
        <v>7.1597904000000003</v>
      </c>
      <c r="I32" s="82">
        <v>4.6367193000000002</v>
      </c>
      <c r="J32" s="81">
        <v>0.95999997999999997</v>
      </c>
      <c r="K32" s="49">
        <v>1.52</v>
      </c>
      <c r="L32" s="49">
        <v>2.5599999000000002</v>
      </c>
      <c r="M32" s="49">
        <v>4.0799998999999998</v>
      </c>
      <c r="N32" s="49">
        <v>6.1759997999999996</v>
      </c>
      <c r="O32" s="49">
        <v>3.8523662000000001</v>
      </c>
      <c r="P32" s="49">
        <v>26.354551000000001</v>
      </c>
      <c r="Q32" s="82">
        <v>4.6074184999999996</v>
      </c>
      <c r="R32" s="81">
        <v>0.11899999999999999</v>
      </c>
      <c r="S32" s="49">
        <v>0.14899999999999999</v>
      </c>
      <c r="T32" s="49">
        <v>0.17600001000000001</v>
      </c>
      <c r="U32" s="49">
        <v>0.21000000999999999</v>
      </c>
      <c r="V32" s="49">
        <v>0.24800000999999999</v>
      </c>
      <c r="W32" s="49">
        <v>0.16135902999999999</v>
      </c>
      <c r="X32" s="49">
        <v>4.8018441000000003</v>
      </c>
      <c r="Y32" s="82">
        <v>3.4437883</v>
      </c>
    </row>
    <row r="33" spans="1:25" ht="15.6">
      <c r="A33" s="88">
        <f t="shared" si="0"/>
        <v>31</v>
      </c>
      <c r="B33" s="81">
        <v>0.28000000000000003</v>
      </c>
      <c r="C33" s="49">
        <v>0.36800002999999998</v>
      </c>
      <c r="D33" s="49">
        <v>0.48000002000000003</v>
      </c>
      <c r="E33" s="49">
        <v>0.57600003</v>
      </c>
      <c r="F33" s="49">
        <v>0.67920000999999997</v>
      </c>
      <c r="G33" s="49">
        <v>0.79339989</v>
      </c>
      <c r="H33" s="49">
        <v>5.4303293999999998</v>
      </c>
      <c r="I33" s="82">
        <v>3.6567031999999999</v>
      </c>
      <c r="J33" s="81">
        <v>0.71999997000000004</v>
      </c>
      <c r="K33" s="49">
        <v>0.88</v>
      </c>
      <c r="L33" s="49">
        <v>1.1999998999999999</v>
      </c>
      <c r="M33" s="49">
        <v>1.52</v>
      </c>
      <c r="N33" s="49">
        <v>1.92</v>
      </c>
      <c r="O33" s="49">
        <v>1.6181315000000001</v>
      </c>
      <c r="P33" s="49">
        <v>8.3049745999999995</v>
      </c>
      <c r="Q33" s="82">
        <v>2.6630843</v>
      </c>
      <c r="R33" s="81">
        <v>0.28100002000000002</v>
      </c>
      <c r="S33" s="49">
        <v>0.34</v>
      </c>
      <c r="T33" s="49">
        <v>0.42700001999999998</v>
      </c>
      <c r="U33" s="49">
        <v>0.52200000999999996</v>
      </c>
      <c r="V33" s="49">
        <v>0.59400003999999995</v>
      </c>
      <c r="W33" s="49">
        <v>0.54578961000000004</v>
      </c>
      <c r="X33" s="49">
        <v>3.4772731000000001</v>
      </c>
      <c r="Y33" s="82">
        <v>4.6445572999999998</v>
      </c>
    </row>
    <row r="34" spans="1:25" ht="15.6">
      <c r="A34" s="88">
        <f t="shared" si="0"/>
        <v>32</v>
      </c>
      <c r="B34" s="81">
        <v>0.57600003</v>
      </c>
      <c r="C34" s="49">
        <v>0.76000005000000004</v>
      </c>
      <c r="D34" s="49">
        <v>0.98400003000000003</v>
      </c>
      <c r="E34" s="49">
        <v>1.3680000000000001</v>
      </c>
      <c r="F34" s="49">
        <v>1.9280001</v>
      </c>
      <c r="G34" s="49">
        <v>2.6213196000000001</v>
      </c>
      <c r="H34" s="49">
        <v>11.718488000000001</v>
      </c>
      <c r="I34" s="82">
        <v>5.3168401999999997</v>
      </c>
      <c r="J34" s="81">
        <v>0.88</v>
      </c>
      <c r="K34" s="49">
        <v>1.28</v>
      </c>
      <c r="L34" s="49">
        <v>2</v>
      </c>
      <c r="M34" s="49">
        <v>2.96</v>
      </c>
      <c r="N34" s="49">
        <v>4.2399997999999997</v>
      </c>
      <c r="O34" s="49">
        <v>12.04773</v>
      </c>
      <c r="P34" s="49">
        <v>284.94668000000001</v>
      </c>
      <c r="Q34" s="82">
        <v>4.0320456</v>
      </c>
      <c r="R34" s="81">
        <v>0.34310002000000001</v>
      </c>
      <c r="S34" s="49">
        <v>0.42050003000000002</v>
      </c>
      <c r="T34" s="49">
        <v>0.52100002999999995</v>
      </c>
      <c r="U34" s="49">
        <v>0.64000005000000004</v>
      </c>
      <c r="V34" s="49">
        <v>0.79890002999999998</v>
      </c>
      <c r="W34" s="49">
        <v>0.49345956000000002</v>
      </c>
      <c r="X34" s="49">
        <v>3.4683492999999999</v>
      </c>
      <c r="Y34" s="82">
        <v>5.0384779999999996</v>
      </c>
    </row>
    <row r="35" spans="1:25" ht="15.6">
      <c r="A35" s="88">
        <f t="shared" si="0"/>
        <v>33</v>
      </c>
      <c r="B35" s="81">
        <v>0.26400000000000001</v>
      </c>
      <c r="C35" s="49">
        <v>0.32000002</v>
      </c>
      <c r="D35" s="49">
        <v>0.40000001000000002</v>
      </c>
      <c r="E35" s="49">
        <v>0.48800004000000002</v>
      </c>
      <c r="F35" s="49">
        <v>0.60800003999999996</v>
      </c>
      <c r="G35" s="49">
        <v>7.8877506000000004</v>
      </c>
      <c r="H35" s="49">
        <v>88.184380000000004</v>
      </c>
      <c r="I35" s="82">
        <v>3.482748</v>
      </c>
      <c r="J35" s="81">
        <v>0.47999998999999999</v>
      </c>
      <c r="K35" s="49">
        <v>0.63999998999999996</v>
      </c>
      <c r="L35" s="49">
        <v>0.88</v>
      </c>
      <c r="M35" s="49">
        <v>1.28</v>
      </c>
      <c r="N35" s="49">
        <v>1.6799999000000001</v>
      </c>
      <c r="O35" s="49">
        <v>19.279720000000001</v>
      </c>
      <c r="P35" s="49">
        <v>558.01031</v>
      </c>
      <c r="Q35" s="82">
        <v>2.7217356000000001</v>
      </c>
      <c r="R35" s="81">
        <v>0.28490001999999998</v>
      </c>
      <c r="S35" s="49">
        <v>0.34800002000000002</v>
      </c>
      <c r="T35" s="49">
        <v>0.46450002000000001</v>
      </c>
      <c r="U35" s="49">
        <v>0.64450004999999999</v>
      </c>
      <c r="V35" s="49">
        <v>0.92920002000000002</v>
      </c>
      <c r="W35" s="49">
        <v>0.77486087999999997</v>
      </c>
      <c r="X35" s="49">
        <v>2.6443094</v>
      </c>
      <c r="Y35" s="82">
        <v>5.0688015999999996</v>
      </c>
    </row>
    <row r="36" spans="1:25" ht="15.6">
      <c r="A36" s="88">
        <f t="shared" si="0"/>
        <v>34</v>
      </c>
      <c r="B36" s="81">
        <v>0.15200000999999999</v>
      </c>
      <c r="C36" s="49">
        <v>0.25600001</v>
      </c>
      <c r="D36" s="49">
        <v>0.51200002</v>
      </c>
      <c r="E36" s="49">
        <v>0.84800005000000001</v>
      </c>
      <c r="F36" s="49">
        <v>1.2240001</v>
      </c>
      <c r="G36" s="49">
        <v>3.079466</v>
      </c>
      <c r="H36" s="49">
        <v>17.691309</v>
      </c>
      <c r="I36" s="82">
        <v>4.8668651000000001</v>
      </c>
      <c r="J36" s="81">
        <v>0.71999997000000004</v>
      </c>
      <c r="K36" s="49">
        <v>0.88</v>
      </c>
      <c r="L36" s="49">
        <v>1.36</v>
      </c>
      <c r="M36" s="49">
        <v>2.0799998999999998</v>
      </c>
      <c r="N36" s="49">
        <v>3.04</v>
      </c>
      <c r="O36" s="49">
        <v>7.9262144000000001</v>
      </c>
      <c r="P36" s="49">
        <v>97.527890999999997</v>
      </c>
      <c r="Q36" s="82">
        <v>3.5421030999999998</v>
      </c>
      <c r="R36" s="81">
        <v>0.18400001999999999</v>
      </c>
      <c r="S36" s="49">
        <v>0.25900000000000001</v>
      </c>
      <c r="T36" s="49">
        <v>0.35100000999999997</v>
      </c>
      <c r="U36" s="49">
        <v>0.43200000999999999</v>
      </c>
      <c r="V36" s="49">
        <v>0.51100003999999999</v>
      </c>
      <c r="W36" s="49">
        <v>4.6776738999999998E-2</v>
      </c>
      <c r="X36" s="49">
        <v>3.2209101000000002</v>
      </c>
      <c r="Y36" s="82">
        <v>4.6679605000000004</v>
      </c>
    </row>
    <row r="37" spans="1:25" ht="15.6">
      <c r="A37" s="88">
        <f t="shared" si="0"/>
        <v>35</v>
      </c>
      <c r="B37" s="81">
        <v>0.44800001</v>
      </c>
      <c r="C37" s="49">
        <v>0.58400004999999999</v>
      </c>
      <c r="D37" s="49">
        <v>0.76000005000000004</v>
      </c>
      <c r="E37" s="49">
        <v>0.93600004999999997</v>
      </c>
      <c r="F37" s="49">
        <v>1.1040000999999999</v>
      </c>
      <c r="G37" s="49">
        <v>1.5031696000000001</v>
      </c>
      <c r="H37" s="49">
        <v>11.318617</v>
      </c>
      <c r="I37" s="82">
        <v>4.3829301999999997</v>
      </c>
      <c r="J37" s="81">
        <v>1.1999998999999999</v>
      </c>
      <c r="K37" s="49">
        <v>1.4399999000000001</v>
      </c>
      <c r="L37" s="49">
        <v>1.8399999</v>
      </c>
      <c r="M37" s="49">
        <v>2.2400000000000002</v>
      </c>
      <c r="N37" s="49">
        <v>2.8</v>
      </c>
      <c r="O37" s="49">
        <v>8.1759986999999992</v>
      </c>
      <c r="P37" s="49">
        <v>139.79221000000001</v>
      </c>
      <c r="Q37" s="82">
        <v>3.1108505000000002</v>
      </c>
      <c r="R37" s="81">
        <v>0.30740002</v>
      </c>
      <c r="S37" s="49">
        <v>0.36100003000000003</v>
      </c>
      <c r="T37" s="49">
        <v>0.42000001999999997</v>
      </c>
      <c r="U37" s="49">
        <v>0.47700003000000002</v>
      </c>
      <c r="V37" s="49">
        <v>0.52800000000000002</v>
      </c>
      <c r="W37" s="49">
        <v>0.86866421999999999</v>
      </c>
      <c r="X37" s="49">
        <v>8.3193254000000003</v>
      </c>
      <c r="Y37" s="82">
        <v>4.1488972000000004</v>
      </c>
    </row>
    <row r="38" spans="1:25" ht="15.6">
      <c r="A38" s="88">
        <f t="shared" si="0"/>
        <v>36</v>
      </c>
      <c r="B38" s="81">
        <v>0.40000001000000002</v>
      </c>
      <c r="C38" s="49">
        <v>0.58400004999999999</v>
      </c>
      <c r="D38" s="49">
        <v>0.77600002000000001</v>
      </c>
      <c r="E38" s="49">
        <v>1.008</v>
      </c>
      <c r="F38" s="49">
        <v>1.3200000999999999</v>
      </c>
      <c r="G38" s="49">
        <v>2.6541762000000002</v>
      </c>
      <c r="H38" s="49">
        <v>17.25487</v>
      </c>
      <c r="I38" s="82">
        <v>4.8088980000000001</v>
      </c>
      <c r="J38" s="81">
        <v>0.88</v>
      </c>
      <c r="K38" s="49">
        <v>1.28</v>
      </c>
      <c r="L38" s="49">
        <v>1.6799999000000001</v>
      </c>
      <c r="M38" s="49">
        <v>2.3199999</v>
      </c>
      <c r="N38" s="49">
        <v>3.3599999</v>
      </c>
      <c r="O38" s="49">
        <v>2.8967396000000001</v>
      </c>
      <c r="P38" s="49">
        <v>17.712944</v>
      </c>
      <c r="Q38" s="82">
        <v>3.6082822000000001</v>
      </c>
      <c r="R38" s="81">
        <v>0.36500000999999999</v>
      </c>
      <c r="S38" s="49">
        <v>0.40900001000000002</v>
      </c>
      <c r="T38" s="49">
        <v>0.45800003</v>
      </c>
      <c r="U38" s="49">
        <v>0.52200000999999996</v>
      </c>
      <c r="V38" s="49">
        <v>0.58360003000000005</v>
      </c>
      <c r="W38" s="49">
        <v>0.18409652000000001</v>
      </c>
      <c r="X38" s="49">
        <v>4.2197076999999998</v>
      </c>
      <c r="Y38" s="82">
        <v>4.1491027000000003</v>
      </c>
    </row>
    <row r="39" spans="1:25" ht="15.6">
      <c r="A39" s="88">
        <f t="shared" si="0"/>
        <v>37</v>
      </c>
      <c r="B39" s="81">
        <v>0.58400004999999999</v>
      </c>
      <c r="C39" s="49">
        <v>0.86400001999999998</v>
      </c>
      <c r="D39" s="49">
        <v>1.2320001</v>
      </c>
      <c r="E39" s="49">
        <v>1.728</v>
      </c>
      <c r="F39" s="49">
        <v>2.5440000999999999</v>
      </c>
      <c r="G39" s="49">
        <v>1.5068754</v>
      </c>
      <c r="H39" s="49">
        <v>5.8775950999999997</v>
      </c>
      <c r="I39" s="82">
        <v>5.7825559000000002</v>
      </c>
      <c r="J39" s="81">
        <v>1.6799999000000001</v>
      </c>
      <c r="K39" s="49">
        <v>2.3199999</v>
      </c>
      <c r="L39" s="49">
        <v>3.4399997999999998</v>
      </c>
      <c r="M39" s="49">
        <v>5.1199998999999998</v>
      </c>
      <c r="N39" s="49">
        <v>8.3999995999999992</v>
      </c>
      <c r="O39" s="49">
        <v>3.3591606999999999</v>
      </c>
      <c r="P39" s="49">
        <v>20.572876999999998</v>
      </c>
      <c r="Q39" s="82">
        <v>4.7953140999999997</v>
      </c>
      <c r="R39" s="81">
        <v>0.23400001000000001</v>
      </c>
      <c r="S39" s="49">
        <v>0.27800003000000001</v>
      </c>
      <c r="T39" s="49">
        <v>0.34</v>
      </c>
      <c r="U39" s="49">
        <v>0.41600000999999998</v>
      </c>
      <c r="V39" s="49">
        <v>0.50800002</v>
      </c>
      <c r="W39" s="49">
        <v>0.61157064999999999</v>
      </c>
      <c r="X39" s="49">
        <v>4.7988835999999999</v>
      </c>
      <c r="Y39" s="82">
        <v>4.4506395999999997</v>
      </c>
    </row>
    <row r="40" spans="1:25" ht="15.6">
      <c r="A40" s="88">
        <f t="shared" si="0"/>
        <v>38</v>
      </c>
      <c r="B40" s="81">
        <v>0.36000000999999998</v>
      </c>
      <c r="C40" s="49">
        <v>0.44800001</v>
      </c>
      <c r="D40" s="49">
        <v>0.56800002000000005</v>
      </c>
      <c r="E40" s="49">
        <v>0.69600004000000004</v>
      </c>
      <c r="F40" s="49">
        <v>0.81600004000000004</v>
      </c>
      <c r="G40" s="49">
        <v>1.0667180000000001</v>
      </c>
      <c r="H40" s="49">
        <v>7.0194143000000002</v>
      </c>
      <c r="I40" s="82">
        <v>3.8736454</v>
      </c>
      <c r="J40" s="81">
        <v>1.04</v>
      </c>
      <c r="K40" s="49">
        <v>1.28</v>
      </c>
      <c r="L40" s="49">
        <v>1.52</v>
      </c>
      <c r="M40" s="49">
        <v>2</v>
      </c>
      <c r="N40" s="49">
        <v>2.6399998999999998</v>
      </c>
      <c r="O40" s="49">
        <v>2.9216495999999998</v>
      </c>
      <c r="P40" s="49">
        <v>26.102319000000001</v>
      </c>
      <c r="Q40" s="82">
        <v>2.9672467999999999</v>
      </c>
      <c r="R40" s="81">
        <v>0.27700001000000002</v>
      </c>
      <c r="S40" s="49">
        <v>0.32500002</v>
      </c>
      <c r="T40" s="49">
        <v>0.36900001999999998</v>
      </c>
      <c r="U40" s="49">
        <v>0.41300002000000002</v>
      </c>
      <c r="V40" s="49">
        <v>0.45700002000000001</v>
      </c>
      <c r="W40" s="49">
        <v>0.26838482000000002</v>
      </c>
      <c r="X40" s="49">
        <v>4.7360142999999999</v>
      </c>
      <c r="Y40" s="82">
        <v>3.7788200999999999</v>
      </c>
    </row>
    <row r="41" spans="1:25" ht="15.6">
      <c r="A41" s="88">
        <f t="shared" si="0"/>
        <v>39</v>
      </c>
      <c r="B41" s="81">
        <v>0.29599999999999999</v>
      </c>
      <c r="C41" s="49">
        <v>0.45600003</v>
      </c>
      <c r="D41" s="49">
        <v>0.68800002000000005</v>
      </c>
      <c r="E41" s="49">
        <v>0.92800002999999998</v>
      </c>
      <c r="F41" s="49">
        <v>1.2320001</v>
      </c>
      <c r="G41" s="49">
        <v>3.2555741</v>
      </c>
      <c r="H41" s="49">
        <v>20.461801999999999</v>
      </c>
      <c r="I41" s="82">
        <v>4.9370400999999999</v>
      </c>
      <c r="J41" s="81">
        <v>0.71999997000000004</v>
      </c>
      <c r="K41" s="49">
        <v>0.95999997999999997</v>
      </c>
      <c r="L41" s="49">
        <v>1.36</v>
      </c>
      <c r="M41" s="49">
        <v>1.92</v>
      </c>
      <c r="N41" s="49">
        <v>2.8</v>
      </c>
      <c r="O41" s="49">
        <v>12.395644000000001</v>
      </c>
      <c r="P41" s="49">
        <v>278.24052</v>
      </c>
      <c r="Q41" s="82">
        <v>3.4754792999999999</v>
      </c>
      <c r="R41" s="81">
        <v>0.25400001</v>
      </c>
      <c r="S41" s="49">
        <v>0.36400001999999998</v>
      </c>
      <c r="T41" s="49">
        <v>0.49500002999999998</v>
      </c>
      <c r="U41" s="49">
        <v>0.64700000999999996</v>
      </c>
      <c r="V41" s="49">
        <v>0.78900002999999996</v>
      </c>
      <c r="W41" s="49">
        <v>0.18062972999999999</v>
      </c>
      <c r="X41" s="49">
        <v>2.6478451000000001</v>
      </c>
      <c r="Y41" s="82">
        <v>5.3293645999999999</v>
      </c>
    </row>
    <row r="42" spans="1:25" ht="15.6">
      <c r="A42" s="88">
        <f t="shared" si="0"/>
        <v>40</v>
      </c>
      <c r="B42" s="81">
        <v>0.32000002</v>
      </c>
      <c r="C42" s="49">
        <v>0.52000004</v>
      </c>
      <c r="D42" s="49">
        <v>0.71200001000000002</v>
      </c>
      <c r="E42" s="49">
        <v>0.92000002000000003</v>
      </c>
      <c r="F42" s="49">
        <v>1.1600001</v>
      </c>
      <c r="G42" s="49">
        <v>4.2163520999999999</v>
      </c>
      <c r="H42" s="49">
        <v>33.423734000000003</v>
      </c>
      <c r="I42" s="82">
        <v>4.7533640000000004</v>
      </c>
      <c r="J42" s="81">
        <v>0.88</v>
      </c>
      <c r="K42" s="49">
        <v>1.1999998999999999</v>
      </c>
      <c r="L42" s="49">
        <v>1.6799999000000001</v>
      </c>
      <c r="M42" s="49">
        <v>2.1599998</v>
      </c>
      <c r="N42" s="49">
        <v>2.8</v>
      </c>
      <c r="O42" s="49">
        <v>21.900891000000001</v>
      </c>
      <c r="P42" s="49">
        <v>955.68008999999995</v>
      </c>
      <c r="Q42" s="82">
        <v>3.3598591</v>
      </c>
      <c r="R42" s="81" t="s">
        <v>50</v>
      </c>
      <c r="S42" s="49" t="s">
        <v>50</v>
      </c>
      <c r="T42" s="49" t="s">
        <v>50</v>
      </c>
      <c r="U42" s="49" t="s">
        <v>50</v>
      </c>
      <c r="V42" s="49" t="s">
        <v>50</v>
      </c>
      <c r="W42" s="49" t="s">
        <v>50</v>
      </c>
      <c r="X42" s="49" t="s">
        <v>50</v>
      </c>
      <c r="Y42" s="82" t="s">
        <v>50</v>
      </c>
    </row>
    <row r="43" spans="1:25" ht="15.6">
      <c r="A43" s="88">
        <f t="shared" si="0"/>
        <v>41</v>
      </c>
      <c r="B43" s="81">
        <v>0.2</v>
      </c>
      <c r="C43" s="49">
        <v>0.28000000000000003</v>
      </c>
      <c r="D43" s="49">
        <v>0.46400002000000001</v>
      </c>
      <c r="E43" s="49">
        <v>0.65600002000000002</v>
      </c>
      <c r="F43" s="49">
        <v>0.91200006</v>
      </c>
      <c r="G43" s="49">
        <v>2.2389068999999999</v>
      </c>
      <c r="H43" s="49">
        <v>14.902384</v>
      </c>
      <c r="I43" s="82">
        <v>4.4052876000000003</v>
      </c>
      <c r="J43" s="81">
        <v>1.1999998999999999</v>
      </c>
      <c r="K43" s="49">
        <v>1.5999999</v>
      </c>
      <c r="L43" s="49">
        <v>2.2400000000000002</v>
      </c>
      <c r="M43" s="49">
        <v>3.4399997999999998</v>
      </c>
      <c r="N43" s="49">
        <v>5.6799998</v>
      </c>
      <c r="O43" s="49">
        <v>3.1910164000000001</v>
      </c>
      <c r="P43" s="49">
        <v>20.965817999999999</v>
      </c>
      <c r="Q43" s="82">
        <v>4.2773165000000004</v>
      </c>
      <c r="R43" s="81">
        <v>8.1000000000000003E-2</v>
      </c>
      <c r="S43" s="49">
        <v>0.12200001000000001</v>
      </c>
      <c r="T43" s="49">
        <v>0.17400001000000001</v>
      </c>
      <c r="U43" s="49">
        <v>0.22600001</v>
      </c>
      <c r="V43" s="49">
        <v>0.27400002000000001</v>
      </c>
      <c r="W43" s="49">
        <v>2.733047</v>
      </c>
      <c r="X43" s="49">
        <v>21.790790000000001</v>
      </c>
      <c r="Y43" s="82">
        <v>3.9652702999999998</v>
      </c>
    </row>
    <row r="44" spans="1:25" ht="15.6">
      <c r="A44" s="88">
        <f t="shared" si="0"/>
        <v>42</v>
      </c>
      <c r="B44" s="81">
        <v>0.12</v>
      </c>
      <c r="C44" s="49">
        <v>0.15200000999999999</v>
      </c>
      <c r="D44" s="49">
        <v>0.22400001</v>
      </c>
      <c r="E44" s="49">
        <v>0.48000002000000003</v>
      </c>
      <c r="F44" s="49">
        <v>0.72640004000000002</v>
      </c>
      <c r="G44" s="49">
        <v>1.5471699999999999</v>
      </c>
      <c r="H44" s="49">
        <v>5.3244575000000003</v>
      </c>
      <c r="I44" s="82">
        <v>3.7019483000000002</v>
      </c>
      <c r="J44" s="81">
        <v>0.56000000000000005</v>
      </c>
      <c r="K44" s="49">
        <v>0.63999998999999996</v>
      </c>
      <c r="L44" s="49">
        <v>0.88</v>
      </c>
      <c r="M44" s="49">
        <v>1.4599998999999999</v>
      </c>
      <c r="N44" s="49">
        <v>2.3199999</v>
      </c>
      <c r="O44" s="49">
        <v>1.8294203</v>
      </c>
      <c r="P44" s="49">
        <v>6.9454614000000001</v>
      </c>
      <c r="Q44" s="82">
        <v>2.7057733000000002</v>
      </c>
      <c r="R44" s="81">
        <v>0.21460001000000001</v>
      </c>
      <c r="S44" s="49">
        <v>0.24475000999999999</v>
      </c>
      <c r="T44" s="49">
        <v>0.28800002000000002</v>
      </c>
      <c r="U44" s="49">
        <v>0.32300001</v>
      </c>
      <c r="V44" s="49">
        <v>0.37040001</v>
      </c>
      <c r="W44" s="49">
        <v>0.90415698</v>
      </c>
      <c r="X44" s="49">
        <v>4.7823658</v>
      </c>
      <c r="Y44" s="82">
        <v>3.6027806999999998</v>
      </c>
    </row>
    <row r="45" spans="1:25" ht="15.6">
      <c r="A45" s="88">
        <f t="shared" si="0"/>
        <v>43</v>
      </c>
      <c r="B45" s="81">
        <v>0.24800000999999999</v>
      </c>
      <c r="C45" s="49">
        <v>0.33600003000000001</v>
      </c>
      <c r="D45" s="49">
        <v>0.44000002999999999</v>
      </c>
      <c r="E45" s="49">
        <v>0.61600005999999996</v>
      </c>
      <c r="F45" s="49">
        <v>0.95200001999999995</v>
      </c>
      <c r="G45" s="49">
        <v>2.1572075000000002</v>
      </c>
      <c r="H45" s="49">
        <v>11.549956999999999</v>
      </c>
      <c r="I45" s="82">
        <v>4.3250719999999996</v>
      </c>
      <c r="J45" s="81">
        <v>0.63999998999999996</v>
      </c>
      <c r="K45" s="49">
        <v>0.79999995000000002</v>
      </c>
      <c r="L45" s="49">
        <v>1.04</v>
      </c>
      <c r="M45" s="49">
        <v>1.5999999</v>
      </c>
      <c r="N45" s="49">
        <v>3.28</v>
      </c>
      <c r="O45" s="49">
        <v>4.5888036000000003</v>
      </c>
      <c r="P45" s="49">
        <v>47.521788000000001</v>
      </c>
      <c r="Q45" s="82">
        <v>3.3487415999999999</v>
      </c>
      <c r="R45" s="81">
        <v>0.17370000999999999</v>
      </c>
      <c r="S45" s="49">
        <v>0.32000002</v>
      </c>
      <c r="T45" s="49">
        <v>0.42900001999999998</v>
      </c>
      <c r="U45" s="49">
        <v>0.51300000999999995</v>
      </c>
      <c r="V45" s="49">
        <v>0.59800005000000001</v>
      </c>
      <c r="W45" s="49">
        <v>-0.18754144</v>
      </c>
      <c r="X45" s="49">
        <v>3.868608</v>
      </c>
      <c r="Y45" s="82">
        <v>4.9348046999999999</v>
      </c>
    </row>
    <row r="46" spans="1:25" ht="15.6">
      <c r="A46" s="88">
        <f t="shared" si="0"/>
        <v>44</v>
      </c>
      <c r="B46" s="81">
        <v>0.34400001000000002</v>
      </c>
      <c r="C46" s="49">
        <v>0.54400002999999997</v>
      </c>
      <c r="D46" s="49">
        <v>0.76800000999999996</v>
      </c>
      <c r="E46" s="49">
        <v>1.0400001000000001</v>
      </c>
      <c r="F46" s="49">
        <v>1.4080001</v>
      </c>
      <c r="G46" s="49">
        <v>2.2327693000000002</v>
      </c>
      <c r="H46" s="49">
        <v>11.222495</v>
      </c>
      <c r="I46" s="82">
        <v>5.0924817000000004</v>
      </c>
      <c r="J46" s="81">
        <v>0.95999997999999997</v>
      </c>
      <c r="K46" s="49">
        <v>1.5999999</v>
      </c>
      <c r="L46" s="49">
        <v>2.3999999000000001</v>
      </c>
      <c r="M46" s="49">
        <v>3.4399997999999998</v>
      </c>
      <c r="N46" s="49">
        <v>4.7919996999999999</v>
      </c>
      <c r="O46" s="49">
        <v>3.0234250999999999</v>
      </c>
      <c r="P46" s="49">
        <v>22.674277</v>
      </c>
      <c r="Q46" s="82">
        <v>4.2886739</v>
      </c>
      <c r="R46" s="81">
        <v>0.15100000999999999</v>
      </c>
      <c r="S46" s="49">
        <v>0.22500001</v>
      </c>
      <c r="T46" s="49">
        <v>0.29399999999999998</v>
      </c>
      <c r="U46" s="49">
        <v>0.38400000000000001</v>
      </c>
      <c r="V46" s="49">
        <v>0.48900001999999998</v>
      </c>
      <c r="W46" s="49">
        <v>0.73765115999999997</v>
      </c>
      <c r="X46" s="49">
        <v>5.1863277999999999</v>
      </c>
      <c r="Y46" s="82">
        <v>4.7331117999999996</v>
      </c>
    </row>
    <row r="47" spans="1:25" ht="15.6">
      <c r="A47" s="88">
        <f t="shared" si="0"/>
        <v>45</v>
      </c>
      <c r="B47" s="81">
        <v>0</v>
      </c>
      <c r="C47" s="49">
        <v>0.104</v>
      </c>
      <c r="D47" s="49">
        <v>0.16800001000000001</v>
      </c>
      <c r="E47" s="49">
        <v>0.24000001000000001</v>
      </c>
      <c r="F47" s="49">
        <v>0.32800001000000001</v>
      </c>
      <c r="G47" s="49">
        <v>2.1069078000000001</v>
      </c>
      <c r="H47" s="49">
        <v>17.531846999999999</v>
      </c>
      <c r="I47" s="82">
        <v>3.0817477000000002</v>
      </c>
      <c r="J47" s="81">
        <v>0</v>
      </c>
      <c r="K47" s="49">
        <v>0.16</v>
      </c>
      <c r="L47" s="49">
        <v>0.31999999000000001</v>
      </c>
      <c r="M47" s="49">
        <v>0.47999998999999999</v>
      </c>
      <c r="N47" s="49">
        <v>0.71999997000000004</v>
      </c>
      <c r="O47" s="49">
        <v>18.389723</v>
      </c>
      <c r="P47" s="49">
        <v>687.31556999999998</v>
      </c>
      <c r="Q47" s="82">
        <v>1.8285978000000001</v>
      </c>
      <c r="R47" s="81">
        <v>0</v>
      </c>
      <c r="S47" s="49">
        <v>0.41400003000000002</v>
      </c>
      <c r="T47" s="49">
        <v>0.65000004</v>
      </c>
      <c r="U47" s="49">
        <v>0.94400006999999997</v>
      </c>
      <c r="V47" s="49">
        <v>1.0009999999999999</v>
      </c>
      <c r="W47" s="49">
        <v>-0.52712294000000004</v>
      </c>
      <c r="X47" s="49">
        <v>2.1913505999999998</v>
      </c>
      <c r="Y47" s="82">
        <v>4.8593422999999998</v>
      </c>
    </row>
    <row r="48" spans="1:25" ht="15.6">
      <c r="A48" s="88">
        <f t="shared" si="0"/>
        <v>46</v>
      </c>
      <c r="B48" s="81" t="s">
        <v>50</v>
      </c>
      <c r="C48" s="49" t="s">
        <v>50</v>
      </c>
      <c r="D48" s="49" t="s">
        <v>50</v>
      </c>
      <c r="E48" s="49" t="s">
        <v>50</v>
      </c>
      <c r="F48" s="49" t="s">
        <v>50</v>
      </c>
      <c r="G48" s="49" t="s">
        <v>50</v>
      </c>
      <c r="H48" s="49" t="s">
        <v>50</v>
      </c>
      <c r="I48" s="82" t="s">
        <v>50</v>
      </c>
      <c r="J48" s="81" t="s">
        <v>50</v>
      </c>
      <c r="K48" s="49" t="s">
        <v>50</v>
      </c>
      <c r="L48" s="49" t="s">
        <v>50</v>
      </c>
      <c r="M48" s="49" t="s">
        <v>50</v>
      </c>
      <c r="N48" s="49" t="s">
        <v>50</v>
      </c>
      <c r="O48" s="49" t="s">
        <v>50</v>
      </c>
      <c r="P48" s="49" t="s">
        <v>50</v>
      </c>
      <c r="Q48" s="82" t="s">
        <v>50</v>
      </c>
      <c r="R48" s="81" t="s">
        <v>50</v>
      </c>
      <c r="S48" s="49" t="s">
        <v>50</v>
      </c>
      <c r="T48" s="49" t="s">
        <v>50</v>
      </c>
      <c r="U48" s="49" t="s">
        <v>50</v>
      </c>
      <c r="V48" s="49" t="s">
        <v>50</v>
      </c>
      <c r="W48" s="49" t="s">
        <v>50</v>
      </c>
      <c r="X48" s="49" t="s">
        <v>50</v>
      </c>
      <c r="Y48" s="82" t="s">
        <v>50</v>
      </c>
    </row>
    <row r="49" spans="1:25" ht="15.6">
      <c r="A49" s="88">
        <f t="shared" si="0"/>
        <v>47</v>
      </c>
      <c r="B49" s="81">
        <v>0.40000001000000002</v>
      </c>
      <c r="C49" s="49">
        <v>0.69600004000000004</v>
      </c>
      <c r="D49" s="49">
        <v>1.1440001</v>
      </c>
      <c r="E49" s="49">
        <v>1.9280001</v>
      </c>
      <c r="F49" s="49">
        <v>2.8960001000000002</v>
      </c>
      <c r="G49" s="49">
        <v>1.2738683</v>
      </c>
      <c r="H49" s="49">
        <v>4.3279763999999998</v>
      </c>
      <c r="I49" s="82">
        <v>6.0201346999999998</v>
      </c>
      <c r="J49" s="81">
        <v>1.04</v>
      </c>
      <c r="K49" s="49">
        <v>1.76</v>
      </c>
      <c r="L49" s="49">
        <v>2.72</v>
      </c>
      <c r="M49" s="49">
        <v>4.6399999000000003</v>
      </c>
      <c r="N49" s="49">
        <v>7.8399996999999999</v>
      </c>
      <c r="O49" s="49">
        <v>4.2108632000000004</v>
      </c>
      <c r="P49" s="49">
        <v>33.686670999999997</v>
      </c>
      <c r="Q49" s="82">
        <v>4.7617326999999996</v>
      </c>
      <c r="R49" s="81">
        <v>0.19100001</v>
      </c>
      <c r="S49" s="49">
        <v>0.26900002000000001</v>
      </c>
      <c r="T49" s="49">
        <v>0.35600000999999998</v>
      </c>
      <c r="U49" s="49">
        <v>0.44400003999999998</v>
      </c>
      <c r="V49" s="49">
        <v>0.51000005000000004</v>
      </c>
      <c r="W49" s="49">
        <v>-0.32843902000000003</v>
      </c>
      <c r="X49" s="49">
        <v>3.2731341</v>
      </c>
      <c r="Y49" s="82">
        <v>4.6563435000000002</v>
      </c>
    </row>
    <row r="50" spans="1:25" ht="15.6">
      <c r="A50" s="88">
        <f t="shared" si="0"/>
        <v>48</v>
      </c>
      <c r="B50" s="81">
        <v>0.33600003000000001</v>
      </c>
      <c r="C50" s="49">
        <v>0.42400001999999998</v>
      </c>
      <c r="D50" s="49">
        <v>0.55200004999999996</v>
      </c>
      <c r="E50" s="49">
        <v>0.68800002000000005</v>
      </c>
      <c r="F50" s="49">
        <v>0.80000000999999998</v>
      </c>
      <c r="G50" s="49">
        <v>1.0394926</v>
      </c>
      <c r="H50" s="49">
        <v>6.9180139</v>
      </c>
      <c r="I50" s="82">
        <v>3.9186817999999999</v>
      </c>
      <c r="J50" s="81">
        <v>0.79999995000000002</v>
      </c>
      <c r="K50" s="49">
        <v>0.95999997999999997</v>
      </c>
      <c r="L50" s="49">
        <v>1.4399999000000001</v>
      </c>
      <c r="M50" s="49">
        <v>1.92</v>
      </c>
      <c r="N50" s="49">
        <v>2.48</v>
      </c>
      <c r="O50" s="49">
        <v>0.93519213999999995</v>
      </c>
      <c r="P50" s="49">
        <v>3.8609505</v>
      </c>
      <c r="Q50" s="82">
        <v>3.0869507999999999</v>
      </c>
      <c r="R50" s="81">
        <v>0.28500003000000002</v>
      </c>
      <c r="S50" s="49">
        <v>0.34400001000000002</v>
      </c>
      <c r="T50" s="49">
        <v>0.40700001000000002</v>
      </c>
      <c r="U50" s="49">
        <v>0.48525002</v>
      </c>
      <c r="V50" s="49">
        <v>0.55400002000000004</v>
      </c>
      <c r="W50" s="49">
        <v>1.1280600000000001</v>
      </c>
      <c r="X50" s="49">
        <v>6.1750971999999997</v>
      </c>
      <c r="Y50" s="82">
        <v>4.4178316999999998</v>
      </c>
    </row>
    <row r="51" spans="1:25" ht="15.6">
      <c r="A51" s="88">
        <f t="shared" si="0"/>
        <v>49</v>
      </c>
      <c r="B51" s="81">
        <v>0.51200002</v>
      </c>
      <c r="C51" s="49">
        <v>0.69400004000000004</v>
      </c>
      <c r="D51" s="49">
        <v>0.89600002999999995</v>
      </c>
      <c r="E51" s="49">
        <v>1.08</v>
      </c>
      <c r="F51" s="49">
        <v>1.256</v>
      </c>
      <c r="G51" s="49">
        <v>4.0871766000000003</v>
      </c>
      <c r="H51" s="49">
        <v>41.297364999999999</v>
      </c>
      <c r="I51" s="82">
        <v>4.4547885999999997</v>
      </c>
      <c r="J51" s="81">
        <v>1.36</v>
      </c>
      <c r="K51" s="49">
        <v>1.5999999</v>
      </c>
      <c r="L51" s="49">
        <v>2</v>
      </c>
      <c r="M51" s="49">
        <v>2.6399998999999998</v>
      </c>
      <c r="N51" s="49">
        <v>3.28</v>
      </c>
      <c r="O51" s="49">
        <v>15.057216</v>
      </c>
      <c r="P51" s="49">
        <v>446.60692999999998</v>
      </c>
      <c r="Q51" s="82">
        <v>3.2275391</v>
      </c>
      <c r="R51" s="81">
        <v>0.32800001000000001</v>
      </c>
      <c r="S51" s="49">
        <v>0.37200000999999999</v>
      </c>
      <c r="T51" s="49">
        <v>0.42400001999999998</v>
      </c>
      <c r="U51" s="49">
        <v>0.49425002000000001</v>
      </c>
      <c r="V51" s="49">
        <v>0.58600003000000001</v>
      </c>
      <c r="W51" s="49">
        <v>1.1182642</v>
      </c>
      <c r="X51" s="49">
        <v>6.1012214</v>
      </c>
      <c r="Y51" s="82">
        <v>4.3082136999999996</v>
      </c>
    </row>
    <row r="52" spans="1:25" ht="15.6">
      <c r="A52" s="88">
        <f t="shared" si="0"/>
        <v>50</v>
      </c>
      <c r="B52" s="81">
        <v>0.64000005000000004</v>
      </c>
      <c r="C52" s="49">
        <v>0.97600007</v>
      </c>
      <c r="D52" s="49">
        <v>1.3680000000000001</v>
      </c>
      <c r="E52" s="49">
        <v>1.8160000999999999</v>
      </c>
      <c r="F52" s="49">
        <v>2.3920002</v>
      </c>
      <c r="G52" s="49">
        <v>1.402979</v>
      </c>
      <c r="H52" s="49">
        <v>6.2261389999999999</v>
      </c>
      <c r="I52" s="82">
        <v>5.7054736999999998</v>
      </c>
      <c r="J52" s="81">
        <v>1.36</v>
      </c>
      <c r="K52" s="49">
        <v>2.1599998</v>
      </c>
      <c r="L52" s="49">
        <v>3.3599999</v>
      </c>
      <c r="M52" s="49">
        <v>4.96</v>
      </c>
      <c r="N52" s="49">
        <v>7.1199998999999998</v>
      </c>
      <c r="O52" s="49">
        <v>6.0382167999999998</v>
      </c>
      <c r="P52" s="49">
        <v>77.682389999999998</v>
      </c>
      <c r="Q52" s="82">
        <v>4.7556286999999999</v>
      </c>
      <c r="R52" s="81">
        <v>0.26900002000000001</v>
      </c>
      <c r="S52" s="49">
        <v>0.33000001000000001</v>
      </c>
      <c r="T52" s="49">
        <v>0.40500003000000001</v>
      </c>
      <c r="U52" s="49">
        <v>0.48300000999999998</v>
      </c>
      <c r="V52" s="49">
        <v>0.58630002000000003</v>
      </c>
      <c r="W52" s="49">
        <v>0.40154737000000001</v>
      </c>
      <c r="X52" s="49">
        <v>3.7946727</v>
      </c>
      <c r="Y52" s="82">
        <v>4.6261533999999997</v>
      </c>
    </row>
    <row r="53" spans="1:25" ht="15.6">
      <c r="A53" s="88">
        <f t="shared" si="0"/>
        <v>51</v>
      </c>
      <c r="B53" s="81">
        <v>0.28800002000000002</v>
      </c>
      <c r="C53" s="49">
        <v>0.47200003000000001</v>
      </c>
      <c r="D53" s="49">
        <v>0.68000000999999999</v>
      </c>
      <c r="E53" s="49">
        <v>0.85600007</v>
      </c>
      <c r="F53" s="49">
        <v>1.008</v>
      </c>
      <c r="G53" s="49">
        <v>-0.23908979</v>
      </c>
      <c r="H53" s="49">
        <v>2.9646514000000002</v>
      </c>
      <c r="I53" s="82">
        <v>4.4189967000000001</v>
      </c>
      <c r="J53" s="81">
        <v>0.88</v>
      </c>
      <c r="K53" s="49">
        <v>1.28</v>
      </c>
      <c r="L53" s="49">
        <v>1.76</v>
      </c>
      <c r="M53" s="49">
        <v>2.2400000000000002</v>
      </c>
      <c r="N53" s="49">
        <v>2.6399998999999998</v>
      </c>
      <c r="O53" s="49">
        <v>1.2240513</v>
      </c>
      <c r="P53" s="49">
        <v>9.7552696000000001</v>
      </c>
      <c r="Q53" s="82">
        <v>3.3412818999999998</v>
      </c>
      <c r="R53" s="81">
        <v>0.22670001000000001</v>
      </c>
      <c r="S53" s="49">
        <v>0.33000001000000001</v>
      </c>
      <c r="T53" s="49">
        <v>0.41200003000000002</v>
      </c>
      <c r="U53" s="49">
        <v>0.48800004000000002</v>
      </c>
      <c r="V53" s="49">
        <v>0.53500002999999996</v>
      </c>
      <c r="W53" s="49">
        <v>-0.42704832999999998</v>
      </c>
      <c r="X53" s="49">
        <v>4.9618243</v>
      </c>
      <c r="Y53" s="82">
        <v>4.5784582</v>
      </c>
    </row>
    <row r="54" spans="1:25" ht="16.2" thickBot="1">
      <c r="A54" s="89">
        <f t="shared" si="0"/>
        <v>52</v>
      </c>
      <c r="B54" s="83">
        <v>0.42480002</v>
      </c>
      <c r="C54" s="84">
        <v>0.69600004000000004</v>
      </c>
      <c r="D54" s="84">
        <v>1.056</v>
      </c>
      <c r="E54" s="84">
        <v>1.7960001000000001</v>
      </c>
      <c r="F54" s="84">
        <v>2.8944000999999999</v>
      </c>
      <c r="G54" s="84">
        <v>1.5315357999999999</v>
      </c>
      <c r="H54" s="84">
        <v>5.1068784999999997</v>
      </c>
      <c r="I54" s="85">
        <v>5.8934818</v>
      </c>
      <c r="J54" s="83">
        <v>1.1200000000000001</v>
      </c>
      <c r="K54" s="84">
        <v>1.6799999000000001</v>
      </c>
      <c r="L54" s="84">
        <v>2.5999998999999998</v>
      </c>
      <c r="M54" s="84">
        <v>3.76</v>
      </c>
      <c r="N54" s="84">
        <v>5.6719998</v>
      </c>
      <c r="O54" s="84">
        <v>2.2897313000000001</v>
      </c>
      <c r="P54" s="84">
        <v>11.055534</v>
      </c>
      <c r="Q54" s="85">
        <v>4.4155274000000002</v>
      </c>
      <c r="R54" s="83">
        <v>0.28500003000000002</v>
      </c>
      <c r="S54" s="84">
        <v>0.35100000999999997</v>
      </c>
      <c r="T54" s="84">
        <v>0.41750002000000003</v>
      </c>
      <c r="U54" s="84">
        <v>0.50800002</v>
      </c>
      <c r="V54" s="84">
        <v>0.70200001999999995</v>
      </c>
      <c r="W54" s="84">
        <v>0.91683767999999999</v>
      </c>
      <c r="X54" s="84">
        <v>4.4331063999999998</v>
      </c>
      <c r="Y54" s="85">
        <v>4.8082481000000001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Y59"/>
  <sheetViews>
    <sheetView zoomScale="60" zoomScaleNormal="60" workbookViewId="0">
      <selection activeCell="A20" sqref="A20"/>
    </sheetView>
  </sheetViews>
  <sheetFormatPr defaultRowHeight="14.4"/>
  <cols>
    <col min="1" max="1" width="21.21875" style="5" bestFit="1" customWidth="1"/>
    <col min="2" max="6" width="13.77734375" customWidth="1"/>
    <col min="7" max="7" width="15.6640625" bestFit="1" customWidth="1"/>
    <col min="8" max="14" width="13.77734375" customWidth="1"/>
    <col min="15" max="15" width="15.6640625" bestFit="1" customWidth="1"/>
    <col min="16" max="23" width="13.77734375" customWidth="1"/>
    <col min="24" max="24" width="14.21875" bestFit="1" customWidth="1"/>
    <col min="25" max="25" width="13.77734375" customWidth="1"/>
  </cols>
  <sheetData>
    <row r="1" spans="1:25" s="48" customFormat="1" ht="23.4">
      <c r="A1" s="86"/>
      <c r="B1" s="122" t="s">
        <v>40</v>
      </c>
      <c r="C1" s="123"/>
      <c r="D1" s="123"/>
      <c r="E1" s="123"/>
      <c r="F1" s="123"/>
      <c r="G1" s="123"/>
      <c r="H1" s="123"/>
      <c r="I1" s="124"/>
      <c r="J1" s="125" t="s">
        <v>51</v>
      </c>
      <c r="K1" s="123"/>
      <c r="L1" s="123"/>
      <c r="M1" s="123"/>
      <c r="N1" s="123"/>
      <c r="O1" s="123"/>
      <c r="P1" s="123"/>
      <c r="Q1" s="124"/>
      <c r="R1" s="126" t="s">
        <v>41</v>
      </c>
      <c r="S1" s="123"/>
      <c r="T1" s="123"/>
      <c r="U1" s="123"/>
      <c r="V1" s="123"/>
      <c r="W1" s="123"/>
      <c r="X1" s="123"/>
      <c r="Y1" s="124"/>
    </row>
    <row r="2" spans="1:25" s="48" customFormat="1" ht="15.6">
      <c r="A2" s="87" t="s">
        <v>21</v>
      </c>
      <c r="B2" s="72" t="s">
        <v>42</v>
      </c>
      <c r="C2" s="52" t="s">
        <v>43</v>
      </c>
      <c r="D2" s="52" t="s">
        <v>44</v>
      </c>
      <c r="E2" s="52" t="s">
        <v>45</v>
      </c>
      <c r="F2" s="52" t="s">
        <v>46</v>
      </c>
      <c r="G2" s="52" t="s">
        <v>65</v>
      </c>
      <c r="H2" s="52" t="s">
        <v>66</v>
      </c>
      <c r="I2" s="73" t="s">
        <v>49</v>
      </c>
      <c r="J2" s="75" t="s">
        <v>42</v>
      </c>
      <c r="K2" s="16" t="s">
        <v>43</v>
      </c>
      <c r="L2" s="16" t="s">
        <v>44</v>
      </c>
      <c r="M2" s="16" t="s">
        <v>45</v>
      </c>
      <c r="N2" s="16" t="s">
        <v>46</v>
      </c>
      <c r="O2" s="16" t="s">
        <v>65</v>
      </c>
      <c r="P2" s="16" t="s">
        <v>66</v>
      </c>
      <c r="Q2" s="76" t="s">
        <v>49</v>
      </c>
      <c r="R2" s="77" t="s">
        <v>42</v>
      </c>
      <c r="S2" s="53" t="s">
        <v>43</v>
      </c>
      <c r="T2" s="53" t="s">
        <v>44</v>
      </c>
      <c r="U2" s="53" t="s">
        <v>45</v>
      </c>
      <c r="V2" s="53" t="s">
        <v>46</v>
      </c>
      <c r="W2" s="53" t="s">
        <v>65</v>
      </c>
      <c r="X2" s="53" t="s">
        <v>66</v>
      </c>
      <c r="Y2" s="78" t="s">
        <v>49</v>
      </c>
    </row>
    <row r="3" spans="1:25" ht="15.6">
      <c r="A3" s="88">
        <v>1</v>
      </c>
      <c r="B3" s="67">
        <v>0.40000001000000002</v>
      </c>
      <c r="C3" s="66">
        <v>0.56800002000000005</v>
      </c>
      <c r="D3" s="66">
        <v>0.76800000999999996</v>
      </c>
      <c r="E3" s="66">
        <v>1.1359999999999999</v>
      </c>
      <c r="F3" s="66">
        <v>1.5144001</v>
      </c>
      <c r="G3" s="66">
        <v>2.6804203000000002</v>
      </c>
      <c r="H3" s="66">
        <v>15.426531000000001</v>
      </c>
      <c r="I3" s="68">
        <v>5.0263781999999999</v>
      </c>
      <c r="J3" s="67">
        <v>1.1999998999999999</v>
      </c>
      <c r="K3" s="66">
        <v>1.6799999000000001</v>
      </c>
      <c r="L3" s="66">
        <v>2.48</v>
      </c>
      <c r="M3" s="66">
        <v>3.6799998</v>
      </c>
      <c r="N3" s="66">
        <v>5.1999997999999996</v>
      </c>
      <c r="O3" s="66">
        <v>2.7625283</v>
      </c>
      <c r="P3" s="66">
        <v>17.361931999999999</v>
      </c>
      <c r="Q3" s="68">
        <v>4.2687701999999996</v>
      </c>
      <c r="R3" s="67">
        <v>0.20300001000000001</v>
      </c>
      <c r="S3" s="66">
        <v>0.24950000999999999</v>
      </c>
      <c r="T3" s="66">
        <v>0.31300001999999999</v>
      </c>
      <c r="U3" s="66">
        <v>0.38650002</v>
      </c>
      <c r="V3" s="66">
        <v>0.48500000999999998</v>
      </c>
      <c r="W3" s="66">
        <v>0.61180694999999996</v>
      </c>
      <c r="X3" s="66">
        <v>3.8364246999999998</v>
      </c>
      <c r="Y3" s="68">
        <v>4.4111370000000001</v>
      </c>
    </row>
    <row r="4" spans="1:25" ht="15.6">
      <c r="A4" s="88">
        <f>1+A3</f>
        <v>2</v>
      </c>
      <c r="B4" s="67">
        <v>0.25600001</v>
      </c>
      <c r="C4" s="66">
        <v>0.32800001000000001</v>
      </c>
      <c r="D4" s="66">
        <v>0.44800001</v>
      </c>
      <c r="E4" s="66">
        <v>0.60800003999999996</v>
      </c>
      <c r="F4" s="66">
        <v>0.86400001999999998</v>
      </c>
      <c r="G4" s="66">
        <v>4.5577566999999997</v>
      </c>
      <c r="H4" s="66">
        <v>28.558686999999999</v>
      </c>
      <c r="I4" s="68">
        <v>1.7446226</v>
      </c>
      <c r="J4" s="67">
        <v>0.71999997000000004</v>
      </c>
      <c r="K4" s="66">
        <v>0.95999997999999997</v>
      </c>
      <c r="L4" s="66">
        <v>1.28</v>
      </c>
      <c r="M4" s="66">
        <v>1.8399999</v>
      </c>
      <c r="N4" s="66">
        <v>2.96</v>
      </c>
      <c r="O4" s="66">
        <v>10.324657</v>
      </c>
      <c r="P4" s="66">
        <v>185.23580000000001</v>
      </c>
      <c r="Q4" s="68">
        <v>3.3714718000000001</v>
      </c>
      <c r="R4" s="67">
        <v>0.15900001</v>
      </c>
      <c r="S4" s="66">
        <v>0.26000002</v>
      </c>
      <c r="T4" s="66">
        <v>0.36000000999999998</v>
      </c>
      <c r="U4" s="66">
        <v>0.45800003</v>
      </c>
      <c r="V4" s="66">
        <v>0.53300004999999995</v>
      </c>
      <c r="W4" s="66">
        <v>6.5326229999999999E-2</v>
      </c>
      <c r="X4" s="66">
        <v>3.1782610999999998</v>
      </c>
      <c r="Y4" s="68">
        <v>4.8580978000000004</v>
      </c>
    </row>
    <row r="5" spans="1:25" ht="15.6">
      <c r="A5" s="88">
        <f t="shared" ref="A5:A54" si="0">1+A4</f>
        <v>3</v>
      </c>
      <c r="B5" s="67">
        <v>0.20799999999999999</v>
      </c>
      <c r="C5" s="66">
        <v>0.39200002</v>
      </c>
      <c r="D5" s="66">
        <v>0.73600005999999996</v>
      </c>
      <c r="E5" s="66">
        <v>1.304</v>
      </c>
      <c r="F5" s="66">
        <v>2.4368002</v>
      </c>
      <c r="G5" s="66">
        <v>1.8685457999999999</v>
      </c>
      <c r="H5" s="66">
        <v>6.5283142999999999</v>
      </c>
      <c r="I5" s="68">
        <v>5.6543967000000004</v>
      </c>
      <c r="J5" s="67">
        <v>0.88</v>
      </c>
      <c r="K5" s="66">
        <v>1.52</v>
      </c>
      <c r="L5" s="66">
        <v>2.3199999</v>
      </c>
      <c r="M5" s="66">
        <v>3.5999998999999998</v>
      </c>
      <c r="N5" s="66">
        <v>5.3839997999999998</v>
      </c>
      <c r="O5" s="66">
        <v>3.5279994000000001</v>
      </c>
      <c r="P5" s="66">
        <v>21.37124</v>
      </c>
      <c r="Q5" s="68">
        <v>4.4297129999999996</v>
      </c>
      <c r="R5" s="67">
        <v>0.17799999999999999</v>
      </c>
      <c r="S5" s="66">
        <v>0.24400002000000001</v>
      </c>
      <c r="T5" s="66">
        <v>0.32150002</v>
      </c>
      <c r="U5" s="66">
        <v>0.39200002</v>
      </c>
      <c r="V5" s="66">
        <v>0.47200003000000001</v>
      </c>
      <c r="W5" s="66">
        <v>1.0942619</v>
      </c>
      <c r="X5" s="66">
        <v>6.5092654000000003</v>
      </c>
      <c r="Y5" s="68">
        <v>4.5166567000000004</v>
      </c>
    </row>
    <row r="6" spans="1:25" ht="15.6">
      <c r="A6" s="88">
        <f t="shared" si="0"/>
        <v>4</v>
      </c>
      <c r="B6" s="67">
        <v>0.26400000000000001</v>
      </c>
      <c r="C6" s="66">
        <v>0.35200003000000002</v>
      </c>
      <c r="D6" s="66">
        <v>0.51200002</v>
      </c>
      <c r="E6" s="66">
        <v>0.80000000999999998</v>
      </c>
      <c r="F6" s="66">
        <v>1.1759999999999999</v>
      </c>
      <c r="G6" s="66">
        <v>2.8605423000000001</v>
      </c>
      <c r="H6" s="66">
        <v>14.448687</v>
      </c>
      <c r="I6" s="68">
        <v>2.1425098</v>
      </c>
      <c r="J6" s="67">
        <v>0.79999995000000002</v>
      </c>
      <c r="K6" s="66">
        <v>1.1200000000000001</v>
      </c>
      <c r="L6" s="66">
        <v>1.76</v>
      </c>
      <c r="M6" s="66">
        <v>3.04</v>
      </c>
      <c r="N6" s="66">
        <v>4.7999996999999999</v>
      </c>
      <c r="O6" s="66">
        <v>7.1214101999999997</v>
      </c>
      <c r="P6" s="66">
        <v>111.35687</v>
      </c>
      <c r="Q6" s="68">
        <v>4.1876027999999996</v>
      </c>
      <c r="R6" s="67">
        <v>0.12800001</v>
      </c>
      <c r="S6" s="66">
        <v>0.193</v>
      </c>
      <c r="T6" s="66">
        <v>0.28400001000000002</v>
      </c>
      <c r="U6" s="66">
        <v>0.39000002</v>
      </c>
      <c r="V6" s="66">
        <v>0.49800002999999998</v>
      </c>
      <c r="W6" s="66">
        <v>0.72574011000000005</v>
      </c>
      <c r="X6" s="66">
        <v>3.8579123000000002</v>
      </c>
      <c r="Y6" s="68">
        <v>4.8567353999999998</v>
      </c>
    </row>
    <row r="7" spans="1:25" ht="15.6">
      <c r="A7" s="88">
        <f t="shared" si="0"/>
        <v>5</v>
      </c>
      <c r="B7" s="67">
        <v>0.26400000000000001</v>
      </c>
      <c r="C7" s="66">
        <v>0.35200003000000002</v>
      </c>
      <c r="D7" s="66">
        <v>0.49600001999999999</v>
      </c>
      <c r="E7" s="66">
        <v>0.71200001000000002</v>
      </c>
      <c r="F7" s="66">
        <v>1.0720000000000001</v>
      </c>
      <c r="G7" s="66">
        <v>2.7624762999999999</v>
      </c>
      <c r="H7" s="66">
        <v>14.475491999999999</v>
      </c>
      <c r="I7" s="68">
        <v>1.9733149999999999</v>
      </c>
      <c r="J7" s="67">
        <v>0.63999998999999996</v>
      </c>
      <c r="K7" s="66">
        <v>1.04</v>
      </c>
      <c r="L7" s="66">
        <v>1.52</v>
      </c>
      <c r="M7" s="66">
        <v>2.3199999</v>
      </c>
      <c r="N7" s="66">
        <v>3.8</v>
      </c>
      <c r="O7" s="66">
        <v>5.3598176000000004</v>
      </c>
      <c r="P7" s="66">
        <v>50.960791</v>
      </c>
      <c r="Q7" s="68">
        <v>3.8227481000000001</v>
      </c>
      <c r="R7" s="67">
        <v>8.1000000000000003E-2</v>
      </c>
      <c r="S7" s="66">
        <v>0.17600001000000001</v>
      </c>
      <c r="T7" s="66">
        <v>0.26600000000000001</v>
      </c>
      <c r="U7" s="66">
        <v>0.35800000999999998</v>
      </c>
      <c r="V7" s="66">
        <v>0.46900001000000002</v>
      </c>
      <c r="W7" s="66">
        <v>1.25814</v>
      </c>
      <c r="X7" s="66">
        <v>6.4631064</v>
      </c>
      <c r="Y7" s="68">
        <v>4.8471504999999997</v>
      </c>
    </row>
    <row r="8" spans="1:25" ht="15.6">
      <c r="A8" s="88">
        <f t="shared" si="0"/>
        <v>6</v>
      </c>
      <c r="B8" s="67">
        <v>0.112</v>
      </c>
      <c r="C8" s="66">
        <v>0.18400001999999999</v>
      </c>
      <c r="D8" s="66">
        <v>0.34400001000000002</v>
      </c>
      <c r="E8" s="66">
        <v>0.63200003000000005</v>
      </c>
      <c r="F8" s="66">
        <v>0.97600007</v>
      </c>
      <c r="G8" s="66">
        <v>4.4077278</v>
      </c>
      <c r="H8" s="66">
        <v>37.190607</v>
      </c>
      <c r="I8" s="68">
        <v>4.4888447999999999</v>
      </c>
      <c r="J8" s="67">
        <v>0.47999998999999999</v>
      </c>
      <c r="K8" s="66">
        <v>0.63999998999999996</v>
      </c>
      <c r="L8" s="66">
        <v>0.95999997999999997</v>
      </c>
      <c r="M8" s="66">
        <v>1.76</v>
      </c>
      <c r="N8" s="66">
        <v>2.48</v>
      </c>
      <c r="O8" s="66">
        <v>23.930736</v>
      </c>
      <c r="P8" s="66">
        <v>876.25301999999999</v>
      </c>
      <c r="Q8" s="68">
        <v>3.1389722</v>
      </c>
      <c r="R8" s="67" t="s">
        <v>52</v>
      </c>
      <c r="S8" s="66" t="s">
        <v>52</v>
      </c>
      <c r="T8" s="66" t="s">
        <v>52</v>
      </c>
      <c r="U8" s="66" t="s">
        <v>52</v>
      </c>
      <c r="V8" s="66" t="s">
        <v>52</v>
      </c>
      <c r="W8" s="66" t="s">
        <v>52</v>
      </c>
      <c r="X8" s="66" t="s">
        <v>52</v>
      </c>
      <c r="Y8" s="68">
        <v>0</v>
      </c>
    </row>
    <row r="9" spans="1:25" ht="15.6">
      <c r="A9" s="88">
        <f t="shared" si="0"/>
        <v>7</v>
      </c>
      <c r="B9" s="67">
        <v>0.31200000999999999</v>
      </c>
      <c r="C9" s="66">
        <v>0.45600003</v>
      </c>
      <c r="D9" s="66">
        <v>0.61600005999999996</v>
      </c>
      <c r="E9" s="66">
        <v>0.96800005</v>
      </c>
      <c r="F9" s="66">
        <v>1.36</v>
      </c>
      <c r="G9" s="66">
        <v>2.4875747000000001</v>
      </c>
      <c r="H9" s="66">
        <v>15.939728000000001</v>
      </c>
      <c r="I9" s="68">
        <v>2.2707603999999999</v>
      </c>
      <c r="J9" s="67">
        <v>0.79999995000000002</v>
      </c>
      <c r="K9" s="66">
        <v>1.1999998999999999</v>
      </c>
      <c r="L9" s="66">
        <v>1.92</v>
      </c>
      <c r="M9" s="66">
        <v>3.6799998</v>
      </c>
      <c r="N9" s="66">
        <v>5.2799997000000003</v>
      </c>
      <c r="O9" s="66">
        <v>6.4701241999999999</v>
      </c>
      <c r="P9" s="66">
        <v>139.0213</v>
      </c>
      <c r="Q9" s="68">
        <v>4.2975707999999999</v>
      </c>
      <c r="R9" s="67">
        <v>0.17799999999999999</v>
      </c>
      <c r="S9" s="66">
        <v>0.252</v>
      </c>
      <c r="T9" s="66">
        <v>0.34550002000000002</v>
      </c>
      <c r="U9" s="66">
        <v>0.43300002999999998</v>
      </c>
      <c r="V9" s="66">
        <v>0.50600003999999998</v>
      </c>
      <c r="W9" s="66">
        <v>0.45511959000000002</v>
      </c>
      <c r="X9" s="66">
        <v>4.1651828999999996</v>
      </c>
      <c r="Y9" s="68">
        <v>4.7165917000000004</v>
      </c>
    </row>
    <row r="10" spans="1:25" ht="15.6">
      <c r="A10" s="88">
        <f t="shared" si="0"/>
        <v>8</v>
      </c>
      <c r="B10" s="67">
        <v>0.53280000999999999</v>
      </c>
      <c r="C10" s="66">
        <v>0.94400006999999997</v>
      </c>
      <c r="D10" s="66">
        <v>1.4400001</v>
      </c>
      <c r="E10" s="66">
        <v>2.0400002000000002</v>
      </c>
      <c r="F10" s="66">
        <v>2.8800001000000002</v>
      </c>
      <c r="G10" s="66">
        <v>1.0148976000000001</v>
      </c>
      <c r="H10" s="66">
        <v>4.1081620000000001</v>
      </c>
      <c r="I10" s="68">
        <v>3.4551280000000002</v>
      </c>
      <c r="J10" s="67">
        <v>0</v>
      </c>
      <c r="K10" s="66">
        <v>3.1199998999999998</v>
      </c>
      <c r="L10" s="66">
        <v>4.7999996999999999</v>
      </c>
      <c r="M10" s="66">
        <v>7.1999997999999996</v>
      </c>
      <c r="N10" s="66">
        <v>11.04</v>
      </c>
      <c r="O10" s="66">
        <v>2.8254929</v>
      </c>
      <c r="P10" s="66">
        <v>16.378905</v>
      </c>
      <c r="Q10" s="68">
        <v>5.0203106000000002</v>
      </c>
      <c r="R10" s="67">
        <v>6.7000002000000003E-2</v>
      </c>
      <c r="S10" s="66">
        <v>0.156</v>
      </c>
      <c r="T10" s="66">
        <v>0.23900001000000001</v>
      </c>
      <c r="U10" s="66">
        <v>0.30100002999999997</v>
      </c>
      <c r="V10" s="66">
        <v>0.35399999999999998</v>
      </c>
      <c r="W10" s="66">
        <v>-7.7788232999999998E-2</v>
      </c>
      <c r="X10" s="66">
        <v>2.8993498</v>
      </c>
      <c r="Y10" s="68">
        <v>4.3810159999999998</v>
      </c>
    </row>
    <row r="11" spans="1:25" ht="15.6">
      <c r="A11" s="88">
        <f t="shared" si="0"/>
        <v>9</v>
      </c>
      <c r="B11" s="67">
        <v>0.26400000000000001</v>
      </c>
      <c r="C11" s="66">
        <v>0.32800001000000001</v>
      </c>
      <c r="D11" s="66">
        <v>0.44800001</v>
      </c>
      <c r="E11" s="66">
        <v>0.67200004999999996</v>
      </c>
      <c r="F11" s="66">
        <v>0.97280005999999997</v>
      </c>
      <c r="G11" s="66">
        <v>4.1690228999999999</v>
      </c>
      <c r="H11" s="66">
        <v>39.747509999999998</v>
      </c>
      <c r="I11" s="68">
        <v>1.7197652999999999</v>
      </c>
      <c r="J11" s="67">
        <v>1.04</v>
      </c>
      <c r="K11" s="66">
        <v>1.1999998999999999</v>
      </c>
      <c r="L11" s="66">
        <v>1.5999999</v>
      </c>
      <c r="M11" s="66">
        <v>2.48</v>
      </c>
      <c r="N11" s="66">
        <v>3.5679998999999998</v>
      </c>
      <c r="O11" s="66">
        <v>4.7516359000000001</v>
      </c>
      <c r="P11" s="66">
        <v>40.254722999999998</v>
      </c>
      <c r="Q11" s="68">
        <v>3.4843042999999998</v>
      </c>
      <c r="R11" s="67">
        <v>0.18880000999999999</v>
      </c>
      <c r="S11" s="66">
        <v>0.24200000999999999</v>
      </c>
      <c r="T11" s="66">
        <v>0.29399999999999998</v>
      </c>
      <c r="U11" s="66">
        <v>0.34075001999999999</v>
      </c>
      <c r="V11" s="66">
        <v>0.38160001999999998</v>
      </c>
      <c r="W11" s="66">
        <v>0.26842899999999997</v>
      </c>
      <c r="X11" s="66">
        <v>4.5838349000000003</v>
      </c>
      <c r="Y11" s="68">
        <v>3.9808121999999999</v>
      </c>
    </row>
    <row r="12" spans="1:25" ht="15.6">
      <c r="A12" s="88">
        <f t="shared" si="0"/>
        <v>10</v>
      </c>
      <c r="B12" s="67">
        <v>0.24800000999999999</v>
      </c>
      <c r="C12" s="66">
        <v>0.29599999999999999</v>
      </c>
      <c r="D12" s="66">
        <v>0.39200002</v>
      </c>
      <c r="E12" s="66">
        <v>0.60400003000000002</v>
      </c>
      <c r="F12" s="66">
        <v>0.89600002999999995</v>
      </c>
      <c r="G12" s="66">
        <v>2.3270971</v>
      </c>
      <c r="H12" s="66">
        <v>10.266688</v>
      </c>
      <c r="I12" s="68">
        <v>1.6250290999999999</v>
      </c>
      <c r="J12" s="67">
        <v>0.88</v>
      </c>
      <c r="K12" s="66">
        <v>1.04</v>
      </c>
      <c r="L12" s="66">
        <v>1.52</v>
      </c>
      <c r="M12" s="66">
        <v>2.5599999000000002</v>
      </c>
      <c r="N12" s="66">
        <v>3.6799998</v>
      </c>
      <c r="O12" s="66">
        <v>2.2105673000000001</v>
      </c>
      <c r="P12" s="66">
        <v>10.537796999999999</v>
      </c>
      <c r="Q12" s="68">
        <v>3.6385453999999999</v>
      </c>
      <c r="R12" s="67">
        <v>0.155</v>
      </c>
      <c r="S12" s="66">
        <v>0.21400002000000001</v>
      </c>
      <c r="T12" s="66">
        <v>0.28899999999999998</v>
      </c>
      <c r="U12" s="66">
        <v>0.36000000999999998</v>
      </c>
      <c r="V12" s="66">
        <v>0.40700001000000002</v>
      </c>
      <c r="W12" s="66">
        <v>-0.20084188</v>
      </c>
      <c r="X12" s="66">
        <v>2.5919132999999999</v>
      </c>
      <c r="Y12" s="68">
        <v>4.2573705999999998</v>
      </c>
    </row>
    <row r="13" spans="1:25" ht="15.6">
      <c r="A13" s="88">
        <f t="shared" si="0"/>
        <v>11</v>
      </c>
      <c r="B13" s="67">
        <v>0.44000002999999999</v>
      </c>
      <c r="C13" s="66">
        <v>0.63200003000000005</v>
      </c>
      <c r="D13" s="66">
        <v>0.89600002999999995</v>
      </c>
      <c r="E13" s="66">
        <v>1.3220000999999999</v>
      </c>
      <c r="F13" s="66">
        <v>2.1360001999999998</v>
      </c>
      <c r="G13" s="66">
        <v>1.1555666</v>
      </c>
      <c r="H13" s="66">
        <v>3.8746518000000001</v>
      </c>
      <c r="I13" s="68">
        <v>5.3887656000000002</v>
      </c>
      <c r="J13" s="67">
        <v>0.23999999</v>
      </c>
      <c r="K13" s="66">
        <v>2</v>
      </c>
      <c r="L13" s="66">
        <v>3.28</v>
      </c>
      <c r="M13" s="66">
        <v>5.2199998000000001</v>
      </c>
      <c r="N13" s="66">
        <v>8.3839995999999992</v>
      </c>
      <c r="O13" s="66">
        <v>3.1178501999999999</v>
      </c>
      <c r="P13" s="66">
        <v>20.072469000000002</v>
      </c>
      <c r="Q13" s="68">
        <v>4.8721598000000004</v>
      </c>
      <c r="R13" s="67">
        <v>8.7200004999999997E-2</v>
      </c>
      <c r="S13" s="66">
        <v>0.17500001000000001</v>
      </c>
      <c r="T13" s="66">
        <v>0.22600001</v>
      </c>
      <c r="U13" s="66">
        <v>0.27225000999999999</v>
      </c>
      <c r="V13" s="66">
        <v>0.31900001</v>
      </c>
      <c r="W13" s="66">
        <v>2.2097820000000001</v>
      </c>
      <c r="X13" s="66">
        <v>16.653739999999999</v>
      </c>
      <c r="Y13" s="68">
        <v>4.0986073999999997</v>
      </c>
    </row>
    <row r="14" spans="1:25" ht="15.6">
      <c r="A14" s="88">
        <f t="shared" si="0"/>
        <v>12</v>
      </c>
      <c r="B14" s="67">
        <v>0.35200003000000002</v>
      </c>
      <c r="C14" s="66">
        <v>0.49600001999999999</v>
      </c>
      <c r="D14" s="66">
        <v>0.68800002000000005</v>
      </c>
      <c r="E14" s="66">
        <v>0.90400004</v>
      </c>
      <c r="F14" s="66">
        <v>1.1680001</v>
      </c>
      <c r="G14" s="66">
        <v>3.2923562999999998</v>
      </c>
      <c r="H14" s="66">
        <v>23.887698</v>
      </c>
      <c r="I14" s="68">
        <v>4.6942705</v>
      </c>
      <c r="J14" s="67">
        <v>1.1200000000000001</v>
      </c>
      <c r="K14" s="66">
        <v>1.52</v>
      </c>
      <c r="L14" s="66">
        <v>2</v>
      </c>
      <c r="M14" s="66">
        <v>2.6399998999999998</v>
      </c>
      <c r="N14" s="66">
        <v>3.4399997999999998</v>
      </c>
      <c r="O14" s="66">
        <v>1.3002830000000001</v>
      </c>
      <c r="P14" s="66">
        <v>6.4462466999999997</v>
      </c>
      <c r="Q14" s="68">
        <v>3.5941849000000001</v>
      </c>
      <c r="R14" s="67">
        <v>0.23700002000000001</v>
      </c>
      <c r="S14" s="66">
        <v>0.29200003000000002</v>
      </c>
      <c r="T14" s="66">
        <v>0.34350002000000002</v>
      </c>
      <c r="U14" s="66">
        <v>0.39500001000000001</v>
      </c>
      <c r="V14" s="66">
        <v>0.45350002</v>
      </c>
      <c r="W14" s="66">
        <v>0.38986747999999999</v>
      </c>
      <c r="X14" s="66">
        <v>6.7718594000000003</v>
      </c>
      <c r="Y14" s="68">
        <v>4.1601925</v>
      </c>
    </row>
    <row r="15" spans="1:25" ht="15.6">
      <c r="A15" s="88">
        <f t="shared" si="0"/>
        <v>13</v>
      </c>
      <c r="B15" s="40" t="s">
        <v>50</v>
      </c>
      <c r="C15" s="13" t="s">
        <v>50</v>
      </c>
      <c r="D15" s="13" t="s">
        <v>50</v>
      </c>
      <c r="E15" s="13" t="s">
        <v>50</v>
      </c>
      <c r="F15" s="13" t="s">
        <v>50</v>
      </c>
      <c r="G15" s="13" t="s">
        <v>50</v>
      </c>
      <c r="H15" s="13" t="s">
        <v>50</v>
      </c>
      <c r="I15" s="74" t="s">
        <v>50</v>
      </c>
      <c r="J15" s="40" t="s">
        <v>50</v>
      </c>
      <c r="K15" s="13" t="s">
        <v>50</v>
      </c>
      <c r="L15" s="13" t="s">
        <v>50</v>
      </c>
      <c r="M15" s="13" t="s">
        <v>50</v>
      </c>
      <c r="N15" s="13" t="s">
        <v>50</v>
      </c>
      <c r="O15" s="13" t="s">
        <v>50</v>
      </c>
      <c r="P15" s="13" t="s">
        <v>50</v>
      </c>
      <c r="Q15" s="74" t="s">
        <v>50</v>
      </c>
      <c r="R15" s="40" t="s">
        <v>50</v>
      </c>
      <c r="S15" s="13" t="s">
        <v>50</v>
      </c>
      <c r="T15" s="13" t="s">
        <v>50</v>
      </c>
      <c r="U15" s="13" t="s">
        <v>50</v>
      </c>
      <c r="V15" s="13" t="s">
        <v>50</v>
      </c>
      <c r="W15" s="13" t="s">
        <v>50</v>
      </c>
      <c r="X15" s="13" t="s">
        <v>50</v>
      </c>
      <c r="Y15" s="74" t="s">
        <v>50</v>
      </c>
    </row>
    <row r="16" spans="1:25" ht="15.6">
      <c r="A16" s="88">
        <f t="shared" si="0"/>
        <v>14</v>
      </c>
      <c r="B16" s="67">
        <v>0.12</v>
      </c>
      <c r="C16" s="66">
        <v>0.23200001000000001</v>
      </c>
      <c r="D16" s="66">
        <v>0.51200002</v>
      </c>
      <c r="E16" s="66">
        <v>0.96800005</v>
      </c>
      <c r="F16" s="66">
        <v>1.8000001000000001</v>
      </c>
      <c r="G16" s="66">
        <v>1.8978035</v>
      </c>
      <c r="H16" s="66">
        <v>6.9650850999999996</v>
      </c>
      <c r="I16" s="68">
        <v>5.1931431999999997</v>
      </c>
      <c r="J16" s="67">
        <v>0</v>
      </c>
      <c r="K16" s="66">
        <v>0.79999995000000002</v>
      </c>
      <c r="L16" s="66">
        <v>2</v>
      </c>
      <c r="M16" s="66">
        <v>4.5199999999999996</v>
      </c>
      <c r="N16" s="66">
        <v>10.4</v>
      </c>
      <c r="O16" s="66">
        <v>2.4317152000000002</v>
      </c>
      <c r="P16" s="66">
        <v>10.402526</v>
      </c>
      <c r="Q16" s="68">
        <v>4.5703145999999997</v>
      </c>
      <c r="R16" s="67">
        <v>3.1000000999999999E-2</v>
      </c>
      <c r="S16" s="66">
        <v>8.1000000000000003E-2</v>
      </c>
      <c r="T16" s="66">
        <v>0.13600001</v>
      </c>
      <c r="U16" s="66">
        <v>0.21400002000000001</v>
      </c>
      <c r="V16" s="66">
        <v>0.28000000000000003</v>
      </c>
      <c r="W16" s="66">
        <v>0.85162470000000001</v>
      </c>
      <c r="X16" s="66">
        <v>5.8831666</v>
      </c>
      <c r="Y16" s="68">
        <v>4.0867950999999998</v>
      </c>
    </row>
    <row r="17" spans="1:25" ht="15.6">
      <c r="A17" s="88">
        <f t="shared" si="0"/>
        <v>15</v>
      </c>
      <c r="B17" s="40" t="s">
        <v>50</v>
      </c>
      <c r="C17" s="13" t="s">
        <v>50</v>
      </c>
      <c r="D17" s="13" t="s">
        <v>50</v>
      </c>
      <c r="E17" s="13" t="s">
        <v>50</v>
      </c>
      <c r="F17" s="13" t="s">
        <v>50</v>
      </c>
      <c r="G17" s="13" t="s">
        <v>50</v>
      </c>
      <c r="H17" s="13" t="s">
        <v>50</v>
      </c>
      <c r="I17" s="74" t="s">
        <v>50</v>
      </c>
      <c r="J17" s="40" t="s">
        <v>50</v>
      </c>
      <c r="K17" s="13" t="s">
        <v>50</v>
      </c>
      <c r="L17" s="13" t="s">
        <v>50</v>
      </c>
      <c r="M17" s="13" t="s">
        <v>50</v>
      </c>
      <c r="N17" s="13" t="s">
        <v>50</v>
      </c>
      <c r="O17" s="13" t="s">
        <v>50</v>
      </c>
      <c r="P17" s="13" t="s">
        <v>50</v>
      </c>
      <c r="Q17" s="74" t="s">
        <v>50</v>
      </c>
      <c r="R17" s="40" t="s">
        <v>50</v>
      </c>
      <c r="S17" s="13" t="s">
        <v>50</v>
      </c>
      <c r="T17" s="13" t="s">
        <v>50</v>
      </c>
      <c r="U17" s="13" t="s">
        <v>50</v>
      </c>
      <c r="V17" s="13" t="s">
        <v>50</v>
      </c>
      <c r="W17" s="13" t="s">
        <v>50</v>
      </c>
      <c r="X17" s="13" t="s">
        <v>50</v>
      </c>
      <c r="Y17" s="74" t="s">
        <v>50</v>
      </c>
    </row>
    <row r="18" spans="1:25" ht="15.6">
      <c r="A18" s="88">
        <f t="shared" si="0"/>
        <v>16</v>
      </c>
      <c r="B18" s="67">
        <v>0.36800002999999998</v>
      </c>
      <c r="C18" s="66">
        <v>0.45600003</v>
      </c>
      <c r="D18" s="66">
        <v>0.64000005000000004</v>
      </c>
      <c r="E18" s="66">
        <v>0.92800002999999998</v>
      </c>
      <c r="F18" s="66">
        <v>1.5592001</v>
      </c>
      <c r="G18" s="66">
        <v>1.8594096</v>
      </c>
      <c r="H18" s="66">
        <v>6.3564680999999998</v>
      </c>
      <c r="I18" s="68">
        <v>4.6657660999999999</v>
      </c>
      <c r="J18" s="67">
        <v>0</v>
      </c>
      <c r="K18" s="66">
        <v>1.6799999000000001</v>
      </c>
      <c r="L18" s="66">
        <v>2.8799999000000001</v>
      </c>
      <c r="M18" s="66">
        <v>4.3599999</v>
      </c>
      <c r="N18" s="66">
        <v>6.5519999999999996</v>
      </c>
      <c r="O18" s="66">
        <v>3.9684803</v>
      </c>
      <c r="P18" s="66">
        <v>25.013725000000001</v>
      </c>
      <c r="Q18" s="68">
        <v>4.3442314</v>
      </c>
      <c r="R18" s="67">
        <v>3.8500001999999998E-2</v>
      </c>
      <c r="S18" s="66">
        <v>0.1125</v>
      </c>
      <c r="T18" s="66">
        <v>0.16700001</v>
      </c>
      <c r="U18" s="66">
        <v>0.24550000999999999</v>
      </c>
      <c r="V18" s="66">
        <v>0.32130001000000002</v>
      </c>
      <c r="W18" s="66">
        <v>0.52286922999999996</v>
      </c>
      <c r="X18" s="66">
        <v>3.1692980999999998</v>
      </c>
      <c r="Y18" s="68">
        <v>4.2285798000000003</v>
      </c>
    </row>
    <row r="19" spans="1:25" ht="15.6">
      <c r="A19" s="88">
        <f t="shared" si="0"/>
        <v>17</v>
      </c>
      <c r="B19" s="67">
        <v>0.2</v>
      </c>
      <c r="C19" s="66">
        <v>0.31200000999999999</v>
      </c>
      <c r="D19" s="66">
        <v>0.47200003000000001</v>
      </c>
      <c r="E19" s="66">
        <v>0.67200004999999996</v>
      </c>
      <c r="F19" s="66">
        <v>0.90400004</v>
      </c>
      <c r="G19" s="66">
        <v>4.0407355999999996</v>
      </c>
      <c r="H19" s="66">
        <v>35.996104000000003</v>
      </c>
      <c r="I19" s="68">
        <v>4.4231796000000001</v>
      </c>
      <c r="J19" s="67">
        <v>0.79999995000000002</v>
      </c>
      <c r="K19" s="66">
        <v>1.28</v>
      </c>
      <c r="L19" s="66">
        <v>1.8399999</v>
      </c>
      <c r="M19" s="66">
        <v>2.5599999000000002</v>
      </c>
      <c r="N19" s="66">
        <v>3.3599999</v>
      </c>
      <c r="O19" s="66">
        <v>7.2305514999999998</v>
      </c>
      <c r="P19" s="66">
        <v>97.975009999999997</v>
      </c>
      <c r="Q19" s="68">
        <v>3.7491621999999998</v>
      </c>
      <c r="R19" s="67">
        <v>0.17200001000000001</v>
      </c>
      <c r="S19" s="66">
        <v>0.21200000999999999</v>
      </c>
      <c r="T19" s="66">
        <v>0.26700002</v>
      </c>
      <c r="U19" s="66">
        <v>0.33000001000000001</v>
      </c>
      <c r="V19" s="66">
        <v>0.39900002000000001</v>
      </c>
      <c r="W19" s="66">
        <v>0.81271132999999995</v>
      </c>
      <c r="X19" s="66">
        <v>5.7044946999999997</v>
      </c>
      <c r="Y19" s="68">
        <v>4.1748972000000002</v>
      </c>
    </row>
    <row r="20" spans="1:25" ht="15.6">
      <c r="A20" s="88">
        <f t="shared" si="0"/>
        <v>18</v>
      </c>
      <c r="B20" s="67">
        <v>0.22400001</v>
      </c>
      <c r="C20" s="66">
        <v>0.50800002</v>
      </c>
      <c r="D20" s="66">
        <v>0.92000002000000003</v>
      </c>
      <c r="E20" s="66">
        <v>1.3</v>
      </c>
      <c r="F20" s="66">
        <v>1.8168001</v>
      </c>
      <c r="G20" s="66">
        <v>2.4303693000000002</v>
      </c>
      <c r="H20" s="66">
        <v>10.962910000000001</v>
      </c>
      <c r="I20" s="68">
        <v>5.4842411999999996</v>
      </c>
      <c r="J20" s="67">
        <v>0.79999995000000002</v>
      </c>
      <c r="K20" s="66">
        <v>1.36</v>
      </c>
      <c r="L20" s="66">
        <v>2</v>
      </c>
      <c r="M20" s="66">
        <v>2.96</v>
      </c>
      <c r="N20" s="66">
        <v>4.5599999000000002</v>
      </c>
      <c r="O20" s="66">
        <v>9.0285425999999998</v>
      </c>
      <c r="P20" s="66">
        <v>119.09542999999999</v>
      </c>
      <c r="Q20" s="68">
        <v>4.1772045000000002</v>
      </c>
      <c r="R20" s="67">
        <v>0.20600002000000001</v>
      </c>
      <c r="S20" s="66">
        <v>0.30299999999999999</v>
      </c>
      <c r="T20" s="66">
        <v>0.41100001000000003</v>
      </c>
      <c r="U20" s="66">
        <v>0.56200004000000003</v>
      </c>
      <c r="V20" s="66">
        <v>0.72600001000000003</v>
      </c>
      <c r="W20" s="66">
        <v>0.55644172999999997</v>
      </c>
      <c r="X20" s="66">
        <v>2.9661678999999999</v>
      </c>
      <c r="Y20" s="68">
        <v>5.2366587000000004</v>
      </c>
    </row>
    <row r="21" spans="1:25" ht="15.6">
      <c r="A21" s="88">
        <f t="shared" si="0"/>
        <v>19</v>
      </c>
      <c r="B21" s="67">
        <v>0.39200002</v>
      </c>
      <c r="C21" s="66">
        <v>0.45600003</v>
      </c>
      <c r="D21" s="66">
        <v>0.57600003</v>
      </c>
      <c r="E21" s="66">
        <v>0.99200003999999997</v>
      </c>
      <c r="F21" s="66">
        <v>2.4952000999999999</v>
      </c>
      <c r="G21" s="66">
        <v>1.8943022</v>
      </c>
      <c r="H21" s="66">
        <v>5.7398666</v>
      </c>
      <c r="I21" s="68">
        <v>4.8562276000000004</v>
      </c>
      <c r="J21" s="67">
        <v>0</v>
      </c>
      <c r="K21" s="66">
        <v>0.79999995000000002</v>
      </c>
      <c r="L21" s="66">
        <v>1.1200000000000001</v>
      </c>
      <c r="M21" s="66">
        <v>1.6799999000000001</v>
      </c>
      <c r="N21" s="66">
        <v>3.1199998999999998</v>
      </c>
      <c r="O21" s="66">
        <v>5.7557603999999998</v>
      </c>
      <c r="P21" s="66">
        <v>43.532435999999997</v>
      </c>
      <c r="Q21" s="68">
        <v>3.4386475999999999</v>
      </c>
      <c r="R21" s="67">
        <v>4.4200004000000001E-2</v>
      </c>
      <c r="S21" s="66">
        <v>0.28899999999999998</v>
      </c>
      <c r="T21" s="66">
        <v>0.42600002999999997</v>
      </c>
      <c r="U21" s="66">
        <v>0.53200000999999997</v>
      </c>
      <c r="V21" s="66">
        <v>0.64200002</v>
      </c>
      <c r="W21" s="66">
        <v>-0.37844803999999999</v>
      </c>
      <c r="X21" s="66">
        <v>2.4954649999999998</v>
      </c>
      <c r="Y21" s="68">
        <v>5.0763933000000003</v>
      </c>
    </row>
    <row r="22" spans="1:25" ht="15.6">
      <c r="A22" s="88">
        <f t="shared" si="0"/>
        <v>20</v>
      </c>
      <c r="B22" s="67">
        <v>0.27200001000000001</v>
      </c>
      <c r="C22" s="66">
        <v>0.33600003000000001</v>
      </c>
      <c r="D22" s="66">
        <v>0.40800002000000002</v>
      </c>
      <c r="E22" s="66">
        <v>0.48800004000000002</v>
      </c>
      <c r="F22" s="66">
        <v>0.56800002000000005</v>
      </c>
      <c r="G22" s="66">
        <v>0.53815069999999998</v>
      </c>
      <c r="H22" s="66">
        <v>3.4736701000000001</v>
      </c>
      <c r="I22" s="68">
        <v>0.98597716999999996</v>
      </c>
      <c r="J22" s="67">
        <v>0.56000000000000005</v>
      </c>
      <c r="K22" s="66">
        <v>0.63999998999999996</v>
      </c>
      <c r="L22" s="66">
        <v>0.79999995000000002</v>
      </c>
      <c r="M22" s="66">
        <v>0.95999997999999997</v>
      </c>
      <c r="N22" s="66">
        <v>1.1999998999999999</v>
      </c>
      <c r="O22" s="66">
        <v>3.2739188000000001</v>
      </c>
      <c r="P22" s="66">
        <v>31.348782</v>
      </c>
      <c r="Q22" s="68">
        <v>1.7896749999999999</v>
      </c>
      <c r="R22" s="67">
        <v>0.34400001000000002</v>
      </c>
      <c r="S22" s="66">
        <v>0.43800001999999999</v>
      </c>
      <c r="T22" s="66">
        <v>0.57399999999999995</v>
      </c>
      <c r="U22" s="66">
        <v>0.73100001000000003</v>
      </c>
      <c r="V22" s="66">
        <v>0.89000005000000004</v>
      </c>
      <c r="W22" s="66">
        <v>0.17027406</v>
      </c>
      <c r="X22" s="66">
        <v>2.4383454000000002</v>
      </c>
      <c r="Y22" s="68">
        <v>5.2400963000000003</v>
      </c>
    </row>
    <row r="23" spans="1:25" ht="15.6">
      <c r="A23" s="88">
        <f t="shared" si="0"/>
        <v>21</v>
      </c>
      <c r="B23" s="67">
        <v>0.60800003999999996</v>
      </c>
      <c r="C23" s="66">
        <v>1.0380001000000001</v>
      </c>
      <c r="D23" s="66">
        <v>1.7040001</v>
      </c>
      <c r="E23" s="66">
        <v>3.0340001999999999</v>
      </c>
      <c r="F23" s="66">
        <v>4.7600002000000003</v>
      </c>
      <c r="G23" s="66">
        <v>0.73691130999999999</v>
      </c>
      <c r="H23" s="66">
        <v>2.2632344999999998</v>
      </c>
      <c r="I23" s="68">
        <v>6.1623425999999997</v>
      </c>
      <c r="J23" s="67">
        <v>0</v>
      </c>
      <c r="K23" s="66">
        <v>1.92</v>
      </c>
      <c r="L23" s="66">
        <v>3.28</v>
      </c>
      <c r="M23" s="66">
        <v>5.52</v>
      </c>
      <c r="N23" s="66">
        <v>8.2399997999999997</v>
      </c>
      <c r="O23" s="66">
        <v>7.0753183000000002</v>
      </c>
      <c r="P23" s="66">
        <v>75.033337000000003</v>
      </c>
      <c r="Q23" s="68">
        <v>4.5608274</v>
      </c>
      <c r="R23" s="67">
        <v>4.7000001999999999E-2</v>
      </c>
      <c r="S23" s="66">
        <v>0.17500001000000001</v>
      </c>
      <c r="T23" s="66">
        <v>0.26900002000000001</v>
      </c>
      <c r="U23" s="66">
        <v>0.38675000999999998</v>
      </c>
      <c r="V23" s="66">
        <v>0.49500002999999998</v>
      </c>
      <c r="W23" s="66">
        <v>0.36367008000000001</v>
      </c>
      <c r="X23" s="66">
        <v>2.7907701999999999</v>
      </c>
      <c r="Y23" s="68">
        <v>4.8553863000000002</v>
      </c>
    </row>
    <row r="24" spans="1:25" ht="15.6">
      <c r="A24" s="88">
        <f t="shared" si="0"/>
        <v>22</v>
      </c>
      <c r="B24" s="67">
        <v>0.14720000999999999</v>
      </c>
      <c r="C24" s="66">
        <v>0.21600000999999999</v>
      </c>
      <c r="D24" s="66">
        <v>0.30400001999999998</v>
      </c>
      <c r="E24" s="66">
        <v>0.39200002</v>
      </c>
      <c r="F24" s="66">
        <v>0.48800004000000002</v>
      </c>
      <c r="G24" s="66">
        <v>3.1929905000000001</v>
      </c>
      <c r="H24" s="66">
        <v>40.961132999999997</v>
      </c>
      <c r="I24" s="68">
        <v>3.4291206999999999</v>
      </c>
      <c r="J24" s="67">
        <v>0.71999997000000004</v>
      </c>
      <c r="K24" s="66">
        <v>0.88</v>
      </c>
      <c r="L24" s="66">
        <v>1.1200000000000001</v>
      </c>
      <c r="M24" s="66">
        <v>1.36</v>
      </c>
      <c r="N24" s="66">
        <v>1.6479999000000001</v>
      </c>
      <c r="O24" s="66">
        <v>9.4625593000000006</v>
      </c>
      <c r="P24" s="66">
        <v>223.92009999999999</v>
      </c>
      <c r="Q24" s="68">
        <v>2.3689086000000001</v>
      </c>
      <c r="R24" s="67">
        <v>0.17300001000000001</v>
      </c>
      <c r="S24" s="66">
        <v>0.21700000999999999</v>
      </c>
      <c r="T24" s="66">
        <v>0.27900001000000002</v>
      </c>
      <c r="U24" s="66">
        <v>0.35399999999999998</v>
      </c>
      <c r="V24" s="66">
        <v>0.42600002999999997</v>
      </c>
      <c r="W24" s="66">
        <v>0.67235089999999997</v>
      </c>
      <c r="X24" s="66">
        <v>3.8105459000000002</v>
      </c>
      <c r="Y24" s="68">
        <v>4.3003095</v>
      </c>
    </row>
    <row r="25" spans="1:25" ht="15.6">
      <c r="A25" s="88">
        <f t="shared" si="0"/>
        <v>23</v>
      </c>
      <c r="B25" s="67">
        <v>0.41600000999999998</v>
      </c>
      <c r="C25" s="66">
        <v>0.54400002999999997</v>
      </c>
      <c r="D25" s="66">
        <v>0.72800003999999996</v>
      </c>
      <c r="E25" s="66">
        <v>1.3140000000000001</v>
      </c>
      <c r="F25" s="66">
        <v>2.3519999999999999</v>
      </c>
      <c r="G25" s="66">
        <v>2.0347113999999999</v>
      </c>
      <c r="H25" s="66">
        <v>7.3330321999999999</v>
      </c>
      <c r="I25" s="68">
        <v>5.2539973</v>
      </c>
      <c r="J25" s="67">
        <v>1.6799999000000001</v>
      </c>
      <c r="K25" s="66">
        <v>2.6399998999999998</v>
      </c>
      <c r="L25" s="66">
        <v>3.5999998999999998</v>
      </c>
      <c r="M25" s="66">
        <v>4.7999996999999999</v>
      </c>
      <c r="N25" s="66">
        <v>7.5999999000000003</v>
      </c>
      <c r="O25" s="66">
        <v>2.1312117000000002</v>
      </c>
      <c r="P25" s="66">
        <v>8.4118905999999996</v>
      </c>
      <c r="Q25" s="68">
        <v>4.5499735000000001</v>
      </c>
      <c r="R25" s="67">
        <v>0.11400001</v>
      </c>
      <c r="S25" s="66">
        <v>0.14799999999999999</v>
      </c>
      <c r="T25" s="66">
        <v>0.192</v>
      </c>
      <c r="U25" s="66">
        <v>0.23750002000000001</v>
      </c>
      <c r="V25" s="66">
        <v>0.31100001999999999</v>
      </c>
      <c r="W25" s="66">
        <v>2.5427148000000002</v>
      </c>
      <c r="X25" s="66">
        <v>13.865325</v>
      </c>
      <c r="Y25" s="68">
        <v>4.0098269999999996</v>
      </c>
    </row>
    <row r="26" spans="1:25" ht="15.6">
      <c r="A26" s="88">
        <f t="shared" si="0"/>
        <v>24</v>
      </c>
      <c r="B26" s="67">
        <v>0.30400001999999998</v>
      </c>
      <c r="C26" s="66">
        <v>0.41600000999999998</v>
      </c>
      <c r="D26" s="66">
        <v>0.58400004999999999</v>
      </c>
      <c r="E26" s="66">
        <v>0.80800002999999998</v>
      </c>
      <c r="F26" s="66">
        <v>1.0720000000000001</v>
      </c>
      <c r="G26" s="66">
        <v>2.8126443999999999</v>
      </c>
      <c r="H26" s="66">
        <v>17.604219000000001</v>
      </c>
      <c r="I26" s="68">
        <v>4.6615979999999997</v>
      </c>
      <c r="J26" s="67">
        <v>1.1999998999999999</v>
      </c>
      <c r="K26" s="66">
        <v>1.6799999000000001</v>
      </c>
      <c r="L26" s="66">
        <v>2.3999999000000001</v>
      </c>
      <c r="M26" s="66">
        <v>3.28</v>
      </c>
      <c r="N26" s="66">
        <v>4.3199997000000003</v>
      </c>
      <c r="O26" s="66">
        <v>7.2482977000000002</v>
      </c>
      <c r="P26" s="66">
        <v>118.58855</v>
      </c>
      <c r="Q26" s="68">
        <v>4.1034192000000003</v>
      </c>
      <c r="R26" s="67">
        <v>0.13400000000000001</v>
      </c>
      <c r="S26" s="66">
        <v>0.18100000999999999</v>
      </c>
      <c r="T26" s="66">
        <v>0.24000001000000001</v>
      </c>
      <c r="U26" s="66">
        <v>0.29300000999999998</v>
      </c>
      <c r="V26" s="66">
        <v>0.34400001000000002</v>
      </c>
      <c r="W26" s="66">
        <v>0.11786935</v>
      </c>
      <c r="X26" s="66">
        <v>3.3809502999999999</v>
      </c>
      <c r="Y26" s="68">
        <v>4.1146631999999999</v>
      </c>
    </row>
    <row r="27" spans="1:25" ht="15.6">
      <c r="A27" s="88">
        <f t="shared" si="0"/>
        <v>25</v>
      </c>
      <c r="B27" s="67">
        <v>0.44800001</v>
      </c>
      <c r="C27" s="66">
        <v>0.80000000999999998</v>
      </c>
      <c r="D27" s="66">
        <v>1.2080001</v>
      </c>
      <c r="E27" s="66">
        <v>1.8960001</v>
      </c>
      <c r="F27" s="66">
        <v>3.3808001999999999</v>
      </c>
      <c r="G27" s="66">
        <v>1.3261189</v>
      </c>
      <c r="H27" s="66">
        <v>4.1539586999999996</v>
      </c>
      <c r="I27" s="68">
        <v>6.0185538999999997</v>
      </c>
      <c r="J27" s="67">
        <v>0.79999995000000002</v>
      </c>
      <c r="K27" s="66">
        <v>1.76</v>
      </c>
      <c r="L27" s="66">
        <v>2.96</v>
      </c>
      <c r="M27" s="66">
        <v>4.4800000000000004</v>
      </c>
      <c r="N27" s="66">
        <v>7.3599997000000004</v>
      </c>
      <c r="O27" s="66">
        <v>4.7514436</v>
      </c>
      <c r="P27" s="66">
        <v>39.505844000000003</v>
      </c>
      <c r="Q27" s="68">
        <v>4.6768539999999996</v>
      </c>
      <c r="R27" s="67">
        <v>0.15060001000000001</v>
      </c>
      <c r="S27" s="66">
        <v>0.26125000999999998</v>
      </c>
      <c r="T27" s="66">
        <v>0.32600001000000001</v>
      </c>
      <c r="U27" s="66">
        <v>0.39500001000000001</v>
      </c>
      <c r="V27" s="66">
        <v>0.47100002000000002</v>
      </c>
      <c r="W27" s="66">
        <v>-0.47310150000000001</v>
      </c>
      <c r="X27" s="66">
        <v>3.5097971000000001</v>
      </c>
      <c r="Y27" s="68">
        <v>4.4893204000000004</v>
      </c>
    </row>
    <row r="28" spans="1:25" ht="15.6">
      <c r="A28" s="88">
        <f t="shared" si="0"/>
        <v>26</v>
      </c>
      <c r="B28" s="67">
        <v>0.26400000000000001</v>
      </c>
      <c r="C28" s="66">
        <v>0.46400002000000001</v>
      </c>
      <c r="D28" s="66">
        <v>0.64800000000000002</v>
      </c>
      <c r="E28" s="66">
        <v>0.88000005000000003</v>
      </c>
      <c r="F28" s="66">
        <v>1.1680001</v>
      </c>
      <c r="G28" s="66">
        <v>2.4439625999999999</v>
      </c>
      <c r="H28" s="66">
        <v>19.763515999999999</v>
      </c>
      <c r="I28" s="68">
        <v>4.7551930999999996</v>
      </c>
      <c r="J28" s="67">
        <v>1.04</v>
      </c>
      <c r="K28" s="66">
        <v>1.36</v>
      </c>
      <c r="L28" s="66">
        <v>1.76</v>
      </c>
      <c r="M28" s="66">
        <v>2.3199999</v>
      </c>
      <c r="N28" s="66">
        <v>2.96</v>
      </c>
      <c r="O28" s="66">
        <v>9.2666991999999997</v>
      </c>
      <c r="P28" s="66">
        <v>169.48483999999999</v>
      </c>
      <c r="Q28" s="68">
        <v>3.3965521000000001</v>
      </c>
      <c r="R28" s="67">
        <v>0.22910001999999999</v>
      </c>
      <c r="S28" s="66">
        <v>0.30900001999999999</v>
      </c>
      <c r="T28" s="66">
        <v>0.377</v>
      </c>
      <c r="U28" s="66">
        <v>0.43900001</v>
      </c>
      <c r="V28" s="66">
        <v>0.48200001999999997</v>
      </c>
      <c r="W28" s="66">
        <v>-0.41629694</v>
      </c>
      <c r="X28" s="66">
        <v>3.4123397</v>
      </c>
      <c r="Y28" s="68">
        <v>4.2148542999999998</v>
      </c>
    </row>
    <row r="29" spans="1:25" ht="15.6">
      <c r="A29" s="88">
        <f t="shared" si="0"/>
        <v>27</v>
      </c>
      <c r="B29" s="40" t="s">
        <v>50</v>
      </c>
      <c r="C29" s="13" t="s">
        <v>50</v>
      </c>
      <c r="D29" s="13" t="s">
        <v>50</v>
      </c>
      <c r="E29" s="13" t="s">
        <v>50</v>
      </c>
      <c r="F29" s="13" t="s">
        <v>50</v>
      </c>
      <c r="G29" s="13" t="s">
        <v>50</v>
      </c>
      <c r="H29" s="13" t="s">
        <v>50</v>
      </c>
      <c r="I29" s="74" t="s">
        <v>50</v>
      </c>
      <c r="J29" s="40" t="s">
        <v>50</v>
      </c>
      <c r="K29" s="13" t="s">
        <v>50</v>
      </c>
      <c r="L29" s="13" t="s">
        <v>50</v>
      </c>
      <c r="M29" s="13" t="s">
        <v>50</v>
      </c>
      <c r="N29" s="13" t="s">
        <v>50</v>
      </c>
      <c r="O29" s="13" t="s">
        <v>50</v>
      </c>
      <c r="P29" s="13" t="s">
        <v>50</v>
      </c>
      <c r="Q29" s="74" t="s">
        <v>50</v>
      </c>
      <c r="R29" s="40" t="s">
        <v>50</v>
      </c>
      <c r="S29" s="13" t="s">
        <v>50</v>
      </c>
      <c r="T29" s="13" t="s">
        <v>50</v>
      </c>
      <c r="U29" s="13" t="s">
        <v>50</v>
      </c>
      <c r="V29" s="13" t="s">
        <v>50</v>
      </c>
      <c r="W29" s="13" t="s">
        <v>50</v>
      </c>
      <c r="X29" s="13" t="s">
        <v>50</v>
      </c>
      <c r="Y29" s="74" t="s">
        <v>50</v>
      </c>
    </row>
    <row r="30" spans="1:25" ht="15.6">
      <c r="A30" s="88">
        <f t="shared" si="0"/>
        <v>28</v>
      </c>
      <c r="B30" s="67">
        <v>0.23200001000000001</v>
      </c>
      <c r="C30" s="66">
        <v>0.28000000000000003</v>
      </c>
      <c r="D30" s="66">
        <v>0.39200002</v>
      </c>
      <c r="E30" s="66">
        <v>0.63200003000000005</v>
      </c>
      <c r="F30" s="66">
        <v>1.0480001000000001</v>
      </c>
      <c r="G30" s="66">
        <v>2.8450299000000001</v>
      </c>
      <c r="H30" s="66">
        <v>13.216284999999999</v>
      </c>
      <c r="I30" s="68">
        <v>1.7910139</v>
      </c>
      <c r="J30" s="67">
        <v>0.23999999</v>
      </c>
      <c r="K30" s="66">
        <v>0.95999997999999997</v>
      </c>
      <c r="L30" s="66">
        <v>1.1999998999999999</v>
      </c>
      <c r="M30" s="66">
        <v>1.5999999</v>
      </c>
      <c r="N30" s="66">
        <v>2.48</v>
      </c>
      <c r="O30" s="66">
        <v>6.0692043</v>
      </c>
      <c r="P30" s="66">
        <v>46.323157999999999</v>
      </c>
      <c r="Q30" s="68">
        <v>3.1320231000000001</v>
      </c>
      <c r="R30" s="67">
        <v>6.6600001000000006E-2</v>
      </c>
      <c r="S30" s="66">
        <v>0.17</v>
      </c>
      <c r="T30" s="66">
        <v>0.27600002000000001</v>
      </c>
      <c r="U30" s="66">
        <v>0.40975001</v>
      </c>
      <c r="V30" s="66">
        <v>0.53540001999999998</v>
      </c>
      <c r="W30" s="66">
        <v>0.40897187000000002</v>
      </c>
      <c r="X30" s="66">
        <v>2.6377606</v>
      </c>
      <c r="Y30" s="68">
        <v>4.9955558</v>
      </c>
    </row>
    <row r="31" spans="1:25" ht="15.6">
      <c r="A31" s="88">
        <f t="shared" si="0"/>
        <v>29</v>
      </c>
      <c r="B31" s="67">
        <v>0.62400001000000005</v>
      </c>
      <c r="C31" s="66">
        <v>1.2720001000000001</v>
      </c>
      <c r="D31" s="66">
        <v>2.0800002000000002</v>
      </c>
      <c r="E31" s="66">
        <v>2.5440000999999999</v>
      </c>
      <c r="F31" s="66">
        <v>2.9680002000000001</v>
      </c>
      <c r="G31" s="66">
        <v>-0.30233770999999998</v>
      </c>
      <c r="H31" s="66">
        <v>2.3222349000000002</v>
      </c>
      <c r="I31" s="68">
        <v>6.0069680999999999</v>
      </c>
      <c r="J31" s="67">
        <v>0</v>
      </c>
      <c r="K31" s="66">
        <v>0</v>
      </c>
      <c r="L31" s="66">
        <v>0</v>
      </c>
      <c r="M31" s="66">
        <v>8.7200003000000006</v>
      </c>
      <c r="N31" s="66">
        <v>16.16</v>
      </c>
      <c r="O31" s="66">
        <v>1.7424557000000001</v>
      </c>
      <c r="P31" s="66">
        <v>6.2044506999999998</v>
      </c>
      <c r="Q31" s="68">
        <v>3.4033121</v>
      </c>
      <c r="R31" s="67">
        <v>8.0000004000000003E-3</v>
      </c>
      <c r="S31" s="66">
        <v>1.4E-2</v>
      </c>
      <c r="T31" s="66">
        <v>5.8000002000000002E-2</v>
      </c>
      <c r="U31" s="66">
        <v>0.12800001</v>
      </c>
      <c r="V31" s="66">
        <v>0.21000000999999999</v>
      </c>
      <c r="W31" s="66">
        <v>1.1862984000000001</v>
      </c>
      <c r="X31" s="66">
        <v>3.7972511</v>
      </c>
      <c r="Y31" s="68">
        <v>3.5569426000000002</v>
      </c>
    </row>
    <row r="32" spans="1:25" ht="15.6">
      <c r="A32" s="88">
        <f t="shared" si="0"/>
        <v>30</v>
      </c>
      <c r="B32" s="67">
        <v>0.37600001999999999</v>
      </c>
      <c r="C32" s="66">
        <v>0.65600002000000002</v>
      </c>
      <c r="D32" s="66">
        <v>0.96800005</v>
      </c>
      <c r="E32" s="66">
        <v>1.4239999999999999</v>
      </c>
      <c r="F32" s="66">
        <v>1.9039999999999999</v>
      </c>
      <c r="G32" s="66">
        <v>0.72062599999999999</v>
      </c>
      <c r="H32" s="66">
        <v>3.3167966</v>
      </c>
      <c r="I32" s="68">
        <v>5.4276416000000003</v>
      </c>
      <c r="J32" s="67">
        <v>0</v>
      </c>
      <c r="K32" s="66">
        <v>1.8399999</v>
      </c>
      <c r="L32" s="66">
        <v>4.5599999000000002</v>
      </c>
      <c r="M32" s="66">
        <v>7.7599998000000001</v>
      </c>
      <c r="N32" s="66">
        <v>12.559998999999999</v>
      </c>
      <c r="O32" s="66">
        <v>1.8761109</v>
      </c>
      <c r="P32" s="66">
        <v>8.6739321999999994</v>
      </c>
      <c r="Q32" s="68">
        <v>5.0623408999999997</v>
      </c>
      <c r="R32" s="67">
        <v>2.7000000999999999E-2</v>
      </c>
      <c r="S32" s="66">
        <v>0.10100000000000001</v>
      </c>
      <c r="T32" s="66">
        <v>0.14600001000000001</v>
      </c>
      <c r="U32" s="66">
        <v>0.18400001999999999</v>
      </c>
      <c r="V32" s="66">
        <v>0.21300000999999999</v>
      </c>
      <c r="W32" s="66">
        <v>2.3934872</v>
      </c>
      <c r="X32" s="66">
        <v>27.302199000000002</v>
      </c>
      <c r="Y32" s="68">
        <v>3.6510902000000001</v>
      </c>
    </row>
    <row r="33" spans="1:25" ht="15.6">
      <c r="A33" s="88">
        <f t="shared" si="0"/>
        <v>31</v>
      </c>
      <c r="B33" s="67">
        <v>0.32000002</v>
      </c>
      <c r="C33" s="66">
        <v>0.41600000999999998</v>
      </c>
      <c r="D33" s="66">
        <v>0.52800000000000002</v>
      </c>
      <c r="E33" s="66">
        <v>0.68000000999999999</v>
      </c>
      <c r="F33" s="66">
        <v>0.83200001999999995</v>
      </c>
      <c r="G33" s="66">
        <v>0.86728178</v>
      </c>
      <c r="H33" s="66">
        <v>4.0431584000000003</v>
      </c>
      <c r="I33" s="68">
        <v>3.9460454</v>
      </c>
      <c r="J33" s="67">
        <v>0.88</v>
      </c>
      <c r="K33" s="66">
        <v>1.04</v>
      </c>
      <c r="L33" s="66">
        <v>1.28</v>
      </c>
      <c r="M33" s="66">
        <v>1.6799999000000001</v>
      </c>
      <c r="N33" s="66">
        <v>2.2400000000000002</v>
      </c>
      <c r="O33" s="66">
        <v>1.3059196</v>
      </c>
      <c r="P33" s="66">
        <v>5.5109615999999999</v>
      </c>
      <c r="Q33" s="68">
        <v>2.6932996</v>
      </c>
      <c r="R33" s="67">
        <v>0.29300000999999998</v>
      </c>
      <c r="S33" s="66">
        <v>0.34300002000000002</v>
      </c>
      <c r="T33" s="66">
        <v>0.41300002000000002</v>
      </c>
      <c r="U33" s="66">
        <v>0.50200003000000004</v>
      </c>
      <c r="V33" s="66">
        <v>0.60300003999999996</v>
      </c>
      <c r="W33" s="66">
        <v>0.95536078000000002</v>
      </c>
      <c r="X33" s="66">
        <v>4.3935969999999998</v>
      </c>
      <c r="Y33" s="68">
        <v>4.5939737999999997</v>
      </c>
    </row>
    <row r="34" spans="1:25" ht="15.6">
      <c r="A34" s="88">
        <f t="shared" si="0"/>
        <v>32</v>
      </c>
      <c r="B34" s="67">
        <v>0.21600000999999999</v>
      </c>
      <c r="C34" s="66">
        <v>0.36800002999999998</v>
      </c>
      <c r="D34" s="66">
        <v>0.51200002</v>
      </c>
      <c r="E34" s="66">
        <v>0.65600002000000002</v>
      </c>
      <c r="F34" s="66">
        <v>0.80800002999999998</v>
      </c>
      <c r="G34" s="66">
        <v>1.0193903</v>
      </c>
      <c r="H34" s="66">
        <v>9.6978100999999999</v>
      </c>
      <c r="I34" s="68">
        <v>4.1242017999999998</v>
      </c>
      <c r="J34" s="67">
        <v>0.63999998999999996</v>
      </c>
      <c r="K34" s="66">
        <v>0.95999997999999997</v>
      </c>
      <c r="L34" s="66">
        <v>1.28</v>
      </c>
      <c r="M34" s="66">
        <v>1.76</v>
      </c>
      <c r="N34" s="66">
        <v>2.2400000000000002</v>
      </c>
      <c r="O34" s="66">
        <v>1.1126499000000001</v>
      </c>
      <c r="P34" s="66">
        <v>6.4009983999999998</v>
      </c>
      <c r="Q34" s="68">
        <v>3.0390712999999998</v>
      </c>
      <c r="R34" s="67">
        <v>0.23700002000000001</v>
      </c>
      <c r="S34" s="66">
        <v>0.32300001</v>
      </c>
      <c r="T34" s="66">
        <v>0.39800003</v>
      </c>
      <c r="U34" s="66">
        <v>0.49200000999999999</v>
      </c>
      <c r="V34" s="66">
        <v>0.63990005000000005</v>
      </c>
      <c r="W34" s="66">
        <v>1.0738449999999999</v>
      </c>
      <c r="X34" s="66">
        <v>4.9535765999999999</v>
      </c>
      <c r="Y34" s="68">
        <v>4.8998824000000001</v>
      </c>
    </row>
    <row r="35" spans="1:25" ht="15.6">
      <c r="A35" s="88">
        <f t="shared" si="0"/>
        <v>33</v>
      </c>
      <c r="B35" s="67">
        <v>0.13600001</v>
      </c>
      <c r="C35" s="66">
        <v>0.192</v>
      </c>
      <c r="D35" s="66">
        <v>0.28000000000000003</v>
      </c>
      <c r="E35" s="66">
        <v>0.39200002</v>
      </c>
      <c r="F35" s="66">
        <v>0.54400002999999997</v>
      </c>
      <c r="G35" s="66">
        <v>7.4277112000000001</v>
      </c>
      <c r="H35" s="66">
        <v>122.54170999999999</v>
      </c>
      <c r="I35" s="68">
        <v>3.5519284</v>
      </c>
      <c r="J35" s="67">
        <v>0.39999997999999998</v>
      </c>
      <c r="K35" s="66">
        <v>0.63999998999999996</v>
      </c>
      <c r="L35" s="66">
        <v>0.88</v>
      </c>
      <c r="M35" s="66">
        <v>1.28</v>
      </c>
      <c r="N35" s="66">
        <v>1.6799999000000001</v>
      </c>
      <c r="O35" s="66">
        <v>2.1476913</v>
      </c>
      <c r="P35" s="66">
        <v>15.216659</v>
      </c>
      <c r="Q35" s="68">
        <v>2.6451790000000002</v>
      </c>
      <c r="R35" s="67">
        <v>0.23800001000000001</v>
      </c>
      <c r="S35" s="66">
        <v>0.29300000999999998</v>
      </c>
      <c r="T35" s="66">
        <v>0.35500002000000003</v>
      </c>
      <c r="U35" s="66">
        <v>0.43700000999999999</v>
      </c>
      <c r="V35" s="66">
        <v>0.55160003000000002</v>
      </c>
      <c r="W35" s="66">
        <v>1.4390700000000001</v>
      </c>
      <c r="X35" s="66">
        <v>6.3316293999999997</v>
      </c>
      <c r="Y35" s="68">
        <v>4.6219887999999996</v>
      </c>
    </row>
    <row r="36" spans="1:25" ht="15.6">
      <c r="A36" s="88">
        <f t="shared" si="0"/>
        <v>34</v>
      </c>
      <c r="B36" s="67">
        <v>0.12800001</v>
      </c>
      <c r="C36" s="66">
        <v>0.192</v>
      </c>
      <c r="D36" s="66">
        <v>0.28800002000000002</v>
      </c>
      <c r="E36" s="66">
        <v>0.40800002000000002</v>
      </c>
      <c r="F36" s="66">
        <v>0.55200004999999996</v>
      </c>
      <c r="G36" s="66">
        <v>7.6524615999999996</v>
      </c>
      <c r="H36" s="66">
        <v>78.473740000000006</v>
      </c>
      <c r="I36" s="68">
        <v>3.7640601</v>
      </c>
      <c r="J36" s="67">
        <v>0.47999998999999999</v>
      </c>
      <c r="K36" s="66">
        <v>0.56000000000000005</v>
      </c>
      <c r="L36" s="66">
        <v>0.79999995000000002</v>
      </c>
      <c r="M36" s="66">
        <v>1.04</v>
      </c>
      <c r="N36" s="66">
        <v>1.36</v>
      </c>
      <c r="O36" s="66">
        <v>3.2144301999999998</v>
      </c>
      <c r="P36" s="66">
        <v>23.169471000000001</v>
      </c>
      <c r="Q36" s="68">
        <v>2.3279296</v>
      </c>
      <c r="R36" s="67">
        <v>0.23600002</v>
      </c>
      <c r="S36" s="66">
        <v>0.31200000999999999</v>
      </c>
      <c r="T36" s="66">
        <v>0.39400002000000001</v>
      </c>
      <c r="U36" s="66">
        <v>0.47300002000000002</v>
      </c>
      <c r="V36" s="66">
        <v>0.54000002000000003</v>
      </c>
      <c r="W36" s="66">
        <v>-3.3444503000000002E-3</v>
      </c>
      <c r="X36" s="66">
        <v>4.0210730000000003</v>
      </c>
      <c r="Y36" s="68">
        <v>4.6191687000000003</v>
      </c>
    </row>
    <row r="37" spans="1:25" ht="15.6">
      <c r="A37" s="88">
        <f t="shared" si="0"/>
        <v>35</v>
      </c>
      <c r="B37" s="67">
        <v>0.13600001</v>
      </c>
      <c r="C37" s="66">
        <v>0.21600000999999999</v>
      </c>
      <c r="D37" s="66">
        <v>0.33600003000000001</v>
      </c>
      <c r="E37" s="66">
        <v>0.52000004</v>
      </c>
      <c r="F37" s="66">
        <v>0.81600004000000004</v>
      </c>
      <c r="G37" s="66">
        <v>2.2812706999999999</v>
      </c>
      <c r="H37" s="66">
        <v>15.813129</v>
      </c>
      <c r="I37" s="68">
        <v>4.2100454999999997</v>
      </c>
      <c r="J37" s="67">
        <v>0.63999998999999996</v>
      </c>
      <c r="K37" s="66">
        <v>0.88</v>
      </c>
      <c r="L37" s="66">
        <v>1.1200000000000001</v>
      </c>
      <c r="M37" s="66">
        <v>1.5999999</v>
      </c>
      <c r="N37" s="66">
        <v>2.2400000000000002</v>
      </c>
      <c r="O37" s="66">
        <v>4.8947925000000003</v>
      </c>
      <c r="P37" s="66">
        <v>93.609842999999998</v>
      </c>
      <c r="Q37" s="68">
        <v>2.9362963</v>
      </c>
      <c r="R37" s="67">
        <v>0.186</v>
      </c>
      <c r="S37" s="66">
        <v>0.24200000999999999</v>
      </c>
      <c r="T37" s="66">
        <v>0.30400001999999998</v>
      </c>
      <c r="U37" s="66">
        <v>0.37425002000000002</v>
      </c>
      <c r="V37" s="66">
        <v>0.46400002000000001</v>
      </c>
      <c r="W37" s="66">
        <v>1.4963141</v>
      </c>
      <c r="X37" s="66">
        <v>7.8254733999999999</v>
      </c>
      <c r="Y37" s="68">
        <v>4.5351783000000001</v>
      </c>
    </row>
    <row r="38" spans="1:25" ht="15.6">
      <c r="A38" s="88">
        <f t="shared" si="0"/>
        <v>36</v>
      </c>
      <c r="B38" s="67">
        <v>0.35200003000000002</v>
      </c>
      <c r="C38" s="66">
        <v>0.46400002000000001</v>
      </c>
      <c r="D38" s="66">
        <v>0.63200003000000005</v>
      </c>
      <c r="E38" s="66">
        <v>0.81600004000000004</v>
      </c>
      <c r="F38" s="66">
        <v>1.008</v>
      </c>
      <c r="G38" s="66">
        <v>3.5812428000000001</v>
      </c>
      <c r="H38" s="66">
        <v>43.805698</v>
      </c>
      <c r="I38" s="68">
        <v>4.3386687999999998</v>
      </c>
      <c r="J38" s="67">
        <v>0.79999995000000002</v>
      </c>
      <c r="K38" s="66">
        <v>1.04</v>
      </c>
      <c r="L38" s="66">
        <v>1.36</v>
      </c>
      <c r="M38" s="66">
        <v>1.8399999</v>
      </c>
      <c r="N38" s="66">
        <v>2.3999999000000001</v>
      </c>
      <c r="O38" s="66">
        <v>1.2033437</v>
      </c>
      <c r="P38" s="66">
        <v>5.6040521999999999</v>
      </c>
      <c r="Q38" s="68">
        <v>2.9861640999999999</v>
      </c>
      <c r="R38" s="67">
        <v>0.35399999999999998</v>
      </c>
      <c r="S38" s="66">
        <v>0.41000003000000002</v>
      </c>
      <c r="T38" s="66">
        <v>0.47400004000000001</v>
      </c>
      <c r="U38" s="66">
        <v>0.54400002999999997</v>
      </c>
      <c r="V38" s="66">
        <v>0.60400003000000002</v>
      </c>
      <c r="W38" s="66">
        <v>2.9294557999999998E-2</v>
      </c>
      <c r="X38" s="66">
        <v>4.5065195999999998</v>
      </c>
      <c r="Y38" s="68">
        <v>4.3945745000000001</v>
      </c>
    </row>
    <row r="39" spans="1:25" ht="15.6">
      <c r="A39" s="88">
        <f t="shared" si="0"/>
        <v>37</v>
      </c>
      <c r="B39" s="67">
        <v>0.38400000000000001</v>
      </c>
      <c r="C39" s="66">
        <v>0.51200002</v>
      </c>
      <c r="D39" s="66">
        <v>0.68000000999999999</v>
      </c>
      <c r="E39" s="66">
        <v>0.91200006</v>
      </c>
      <c r="F39" s="66">
        <v>1.1440001</v>
      </c>
      <c r="G39" s="66">
        <v>4.6040665000000001</v>
      </c>
      <c r="H39" s="66">
        <v>37.383479000000001</v>
      </c>
      <c r="I39" s="68">
        <v>4.5356589999999999</v>
      </c>
      <c r="J39" s="67">
        <v>1.4399999000000001</v>
      </c>
      <c r="K39" s="66">
        <v>1.6799999000000001</v>
      </c>
      <c r="L39" s="66">
        <v>2</v>
      </c>
      <c r="M39" s="66">
        <v>2.48</v>
      </c>
      <c r="N39" s="66">
        <v>3.1199998999999998</v>
      </c>
      <c r="O39" s="66">
        <v>13.667688</v>
      </c>
      <c r="P39" s="66">
        <v>261.12331</v>
      </c>
      <c r="Q39" s="68">
        <v>3.1305041999999998</v>
      </c>
      <c r="R39" s="67">
        <v>0.22200001999999999</v>
      </c>
      <c r="S39" s="66">
        <v>0.26925001999999998</v>
      </c>
      <c r="T39" s="66">
        <v>0.33400002000000001</v>
      </c>
      <c r="U39" s="66">
        <v>0.43800001999999999</v>
      </c>
      <c r="V39" s="66">
        <v>0.52100002999999995</v>
      </c>
      <c r="W39" s="66">
        <v>0.57909811</v>
      </c>
      <c r="X39" s="66">
        <v>2.8710195000000001</v>
      </c>
      <c r="Y39" s="68">
        <v>4.4327116000000002</v>
      </c>
    </row>
    <row r="40" spans="1:25" ht="15.6">
      <c r="A40" s="88">
        <f t="shared" si="0"/>
        <v>38</v>
      </c>
      <c r="B40" s="40" t="s">
        <v>50</v>
      </c>
      <c r="C40" s="13" t="s">
        <v>50</v>
      </c>
      <c r="D40" s="13" t="s">
        <v>50</v>
      </c>
      <c r="E40" s="13" t="s">
        <v>50</v>
      </c>
      <c r="F40" s="13" t="s">
        <v>50</v>
      </c>
      <c r="G40" s="13" t="s">
        <v>50</v>
      </c>
      <c r="H40" s="13" t="s">
        <v>50</v>
      </c>
      <c r="I40" s="74" t="s">
        <v>50</v>
      </c>
      <c r="J40" s="40" t="s">
        <v>50</v>
      </c>
      <c r="K40" s="13" t="s">
        <v>50</v>
      </c>
      <c r="L40" s="13" t="s">
        <v>50</v>
      </c>
      <c r="M40" s="13" t="s">
        <v>50</v>
      </c>
      <c r="N40" s="13" t="s">
        <v>50</v>
      </c>
      <c r="O40" s="13" t="s">
        <v>50</v>
      </c>
      <c r="P40" s="13" t="s">
        <v>50</v>
      </c>
      <c r="Q40" s="74" t="s">
        <v>50</v>
      </c>
      <c r="R40" s="40" t="s">
        <v>50</v>
      </c>
      <c r="S40" s="13" t="s">
        <v>50</v>
      </c>
      <c r="T40" s="13" t="s">
        <v>50</v>
      </c>
      <c r="U40" s="13" t="s">
        <v>50</v>
      </c>
      <c r="V40" s="13" t="s">
        <v>50</v>
      </c>
      <c r="W40" s="13" t="s">
        <v>50</v>
      </c>
      <c r="X40" s="13" t="s">
        <v>50</v>
      </c>
      <c r="Y40" s="74" t="s">
        <v>50</v>
      </c>
    </row>
    <row r="41" spans="1:25" ht="15.6">
      <c r="A41" s="88">
        <f t="shared" si="0"/>
        <v>39</v>
      </c>
      <c r="B41" s="67">
        <v>0.48000002000000003</v>
      </c>
      <c r="C41" s="66">
        <v>0.64000005000000004</v>
      </c>
      <c r="D41" s="66">
        <v>0.82400006000000003</v>
      </c>
      <c r="E41" s="66">
        <v>1.0960000999999999</v>
      </c>
      <c r="F41" s="66">
        <v>1.4159999999999999</v>
      </c>
      <c r="G41" s="66">
        <v>1.8670191</v>
      </c>
      <c r="H41" s="66">
        <v>10.004633999999999</v>
      </c>
      <c r="I41" s="68">
        <v>4.8718322000000001</v>
      </c>
      <c r="J41" s="67">
        <v>1.28</v>
      </c>
      <c r="K41" s="66">
        <v>1.5999999</v>
      </c>
      <c r="L41" s="66">
        <v>2.0799998999999998</v>
      </c>
      <c r="M41" s="66">
        <v>2.6399998999999998</v>
      </c>
      <c r="N41" s="66">
        <v>3.52</v>
      </c>
      <c r="O41" s="66">
        <v>6.8778679</v>
      </c>
      <c r="P41" s="66">
        <v>77.564314999999993</v>
      </c>
      <c r="Q41" s="68">
        <v>3.5749876</v>
      </c>
      <c r="R41" s="67">
        <v>0.30500000999999999</v>
      </c>
      <c r="S41" s="66">
        <v>0.34699999999999998</v>
      </c>
      <c r="T41" s="66">
        <v>0.40000001000000002</v>
      </c>
      <c r="U41" s="66">
        <v>0.48675002000000001</v>
      </c>
      <c r="V41" s="66">
        <v>0.56700002999999999</v>
      </c>
      <c r="W41" s="66">
        <v>0.96324538999999998</v>
      </c>
      <c r="X41" s="66">
        <v>5.5394882000000001</v>
      </c>
      <c r="Y41" s="68">
        <v>4.4024771999999999</v>
      </c>
    </row>
    <row r="42" spans="1:25" ht="15.6">
      <c r="A42" s="88">
        <f t="shared" si="0"/>
        <v>40</v>
      </c>
      <c r="B42" s="67">
        <v>0.24800000999999999</v>
      </c>
      <c r="C42" s="66">
        <v>0.43200000999999999</v>
      </c>
      <c r="D42" s="66">
        <v>0.57600003</v>
      </c>
      <c r="E42" s="66">
        <v>0.94800004000000004</v>
      </c>
      <c r="F42" s="66">
        <v>2.4560000999999998</v>
      </c>
      <c r="G42" s="66">
        <v>2.4378741000000002</v>
      </c>
      <c r="H42" s="66">
        <v>7.8988430000000003</v>
      </c>
      <c r="I42" s="68">
        <v>4.9758230000000001</v>
      </c>
      <c r="J42" s="67">
        <v>0.43999998000000001</v>
      </c>
      <c r="K42" s="66">
        <v>1.04</v>
      </c>
      <c r="L42" s="66">
        <v>1.52</v>
      </c>
      <c r="M42" s="66">
        <v>2.48</v>
      </c>
      <c r="N42" s="66">
        <v>3.8799999000000001</v>
      </c>
      <c r="O42" s="66">
        <v>8.3876100999999998</v>
      </c>
      <c r="P42" s="66">
        <v>79.072920999999994</v>
      </c>
      <c r="Q42" s="68">
        <v>3.9940519999999999</v>
      </c>
      <c r="R42" s="67" t="s">
        <v>52</v>
      </c>
      <c r="S42" s="66" t="s">
        <v>52</v>
      </c>
      <c r="T42" s="66" t="s">
        <v>52</v>
      </c>
      <c r="U42" s="66" t="s">
        <v>52</v>
      </c>
      <c r="V42" s="66" t="s">
        <v>52</v>
      </c>
      <c r="W42" s="66" t="s">
        <v>52</v>
      </c>
      <c r="X42" s="66" t="s">
        <v>52</v>
      </c>
      <c r="Y42" s="68">
        <v>0</v>
      </c>
    </row>
    <row r="43" spans="1:25" ht="15.6">
      <c r="A43" s="88">
        <f t="shared" si="0"/>
        <v>41</v>
      </c>
      <c r="B43" s="67">
        <v>0.29599999999999999</v>
      </c>
      <c r="C43" s="66">
        <v>0.40000001000000002</v>
      </c>
      <c r="D43" s="66">
        <v>0.55200004999999996</v>
      </c>
      <c r="E43" s="66">
        <v>0.77600002000000001</v>
      </c>
      <c r="F43" s="66">
        <v>1.056</v>
      </c>
      <c r="G43" s="66">
        <v>2.2965822999999999</v>
      </c>
      <c r="H43" s="66">
        <v>10.712565</v>
      </c>
      <c r="I43" s="68">
        <v>2.0116228</v>
      </c>
      <c r="J43" s="67">
        <v>0.95999997999999997</v>
      </c>
      <c r="K43" s="66">
        <v>1.4399999000000001</v>
      </c>
      <c r="L43" s="66">
        <v>2.2400000000000002</v>
      </c>
      <c r="M43" s="66">
        <v>3.52</v>
      </c>
      <c r="N43" s="66">
        <v>5.4400000999999998</v>
      </c>
      <c r="O43" s="66">
        <v>4.4778338</v>
      </c>
      <c r="P43" s="66">
        <v>42.243997</v>
      </c>
      <c r="Q43" s="68">
        <v>4.3492645000000003</v>
      </c>
      <c r="R43" s="67">
        <v>8.0000005999999999E-2</v>
      </c>
      <c r="S43" s="66">
        <v>0.15400000999999999</v>
      </c>
      <c r="T43" s="66">
        <v>0.223</v>
      </c>
      <c r="U43" s="66">
        <v>0.29700001999999998</v>
      </c>
      <c r="V43" s="66">
        <v>0.36500000999999999</v>
      </c>
      <c r="W43" s="66">
        <v>0.30010692</v>
      </c>
      <c r="X43" s="66">
        <v>3.4462790000000001</v>
      </c>
      <c r="Y43" s="68">
        <v>4.4257615000000001</v>
      </c>
    </row>
    <row r="44" spans="1:25" ht="15.6">
      <c r="A44" s="88">
        <f t="shared" si="0"/>
        <v>42</v>
      </c>
      <c r="B44" s="67">
        <v>9.6000001000000001E-2</v>
      </c>
      <c r="C44" s="66">
        <v>0.17600001000000001</v>
      </c>
      <c r="D44" s="66">
        <v>0.44000002999999999</v>
      </c>
      <c r="E44" s="66">
        <v>0.76000005000000004</v>
      </c>
      <c r="F44" s="66">
        <v>0.99520003000000001</v>
      </c>
      <c r="G44" s="66">
        <v>0.90071955999999997</v>
      </c>
      <c r="H44" s="66">
        <v>4.0134039000000001</v>
      </c>
      <c r="I44" s="68">
        <v>4.5432399999999999</v>
      </c>
      <c r="J44" s="67">
        <v>0.63999998999999996</v>
      </c>
      <c r="K44" s="66">
        <v>1.1200000000000001</v>
      </c>
      <c r="L44" s="66">
        <v>1.76</v>
      </c>
      <c r="M44" s="66">
        <v>2.2400000000000002</v>
      </c>
      <c r="N44" s="66">
        <v>2.72</v>
      </c>
      <c r="O44" s="66">
        <v>4.2142432999999997</v>
      </c>
      <c r="P44" s="66">
        <v>49.335062000000001</v>
      </c>
      <c r="Q44" s="68">
        <v>3.3592067000000001</v>
      </c>
      <c r="R44" s="67">
        <v>8.5000001000000006E-2</v>
      </c>
      <c r="S44" s="66">
        <v>0.13850001000000001</v>
      </c>
      <c r="T44" s="66">
        <v>0.23400001000000001</v>
      </c>
      <c r="U44" s="66">
        <v>0.33900002000000001</v>
      </c>
      <c r="V44" s="66">
        <v>0.42080002</v>
      </c>
      <c r="W44" s="66">
        <v>0.53774462000000001</v>
      </c>
      <c r="X44" s="66">
        <v>3.9378612999999998</v>
      </c>
      <c r="Y44" s="68">
        <v>4.5681269000000002</v>
      </c>
    </row>
    <row r="45" spans="1:25" ht="15.6">
      <c r="A45" s="88">
        <f t="shared" si="0"/>
        <v>43</v>
      </c>
      <c r="B45" s="40" t="s">
        <v>50</v>
      </c>
      <c r="C45" s="13" t="s">
        <v>50</v>
      </c>
      <c r="D45" s="13" t="s">
        <v>50</v>
      </c>
      <c r="E45" s="13" t="s">
        <v>50</v>
      </c>
      <c r="F45" s="13" t="s">
        <v>50</v>
      </c>
      <c r="G45" s="13" t="s">
        <v>50</v>
      </c>
      <c r="H45" s="13" t="s">
        <v>50</v>
      </c>
      <c r="I45" s="74" t="s">
        <v>50</v>
      </c>
      <c r="J45" s="40" t="s">
        <v>50</v>
      </c>
      <c r="K45" s="13" t="s">
        <v>50</v>
      </c>
      <c r="L45" s="13" t="s">
        <v>50</v>
      </c>
      <c r="M45" s="13" t="s">
        <v>50</v>
      </c>
      <c r="N45" s="13" t="s">
        <v>50</v>
      </c>
      <c r="O45" s="13" t="s">
        <v>50</v>
      </c>
      <c r="P45" s="13" t="s">
        <v>50</v>
      </c>
      <c r="Q45" s="74" t="s">
        <v>50</v>
      </c>
      <c r="R45" s="40" t="s">
        <v>50</v>
      </c>
      <c r="S45" s="13" t="s">
        <v>50</v>
      </c>
      <c r="T45" s="13" t="s">
        <v>50</v>
      </c>
      <c r="U45" s="13" t="s">
        <v>50</v>
      </c>
      <c r="V45" s="13" t="s">
        <v>50</v>
      </c>
      <c r="W45" s="13" t="s">
        <v>50</v>
      </c>
      <c r="X45" s="13" t="s">
        <v>50</v>
      </c>
      <c r="Y45" s="74" t="s">
        <v>50</v>
      </c>
    </row>
    <row r="46" spans="1:25" ht="15.6">
      <c r="A46" s="88">
        <f t="shared" si="0"/>
        <v>44</v>
      </c>
      <c r="B46" s="67">
        <v>0.25600001</v>
      </c>
      <c r="C46" s="66">
        <v>0.44800001</v>
      </c>
      <c r="D46" s="66">
        <v>0.78400004000000001</v>
      </c>
      <c r="E46" s="66">
        <v>1.2880001000000001</v>
      </c>
      <c r="F46" s="66">
        <v>1.9440001</v>
      </c>
      <c r="G46" s="66">
        <v>1.963748</v>
      </c>
      <c r="H46" s="66">
        <v>7.6221461000000001</v>
      </c>
      <c r="I46" s="68">
        <v>5.5578403999999999</v>
      </c>
      <c r="J46" s="67">
        <v>0.95999997999999997</v>
      </c>
      <c r="K46" s="66">
        <v>1.52</v>
      </c>
      <c r="L46" s="66">
        <v>2.3199999</v>
      </c>
      <c r="M46" s="66">
        <v>3.3599999</v>
      </c>
      <c r="N46" s="66">
        <v>4.7999996999999999</v>
      </c>
      <c r="O46" s="66">
        <v>12.000033</v>
      </c>
      <c r="P46" s="66">
        <v>237.73714000000001</v>
      </c>
      <c r="Q46" s="68">
        <v>4.1891531999999998</v>
      </c>
      <c r="R46" s="67">
        <v>0.123</v>
      </c>
      <c r="S46" s="66">
        <v>0.193</v>
      </c>
      <c r="T46" s="66">
        <v>0.26300001000000001</v>
      </c>
      <c r="U46" s="66">
        <v>0.36300000999999998</v>
      </c>
      <c r="V46" s="66">
        <v>0.48900001999999998</v>
      </c>
      <c r="W46" s="66">
        <v>1.1411624</v>
      </c>
      <c r="X46" s="66">
        <v>5.5351811</v>
      </c>
      <c r="Y46" s="68">
        <v>4.7984454000000003</v>
      </c>
    </row>
    <row r="47" spans="1:25" ht="15.6">
      <c r="A47" s="88">
        <f t="shared" si="0"/>
        <v>45</v>
      </c>
      <c r="B47" s="67">
        <v>0.16000001</v>
      </c>
      <c r="C47" s="66">
        <v>0.20799999999999999</v>
      </c>
      <c r="D47" s="66">
        <v>0.27200001000000001</v>
      </c>
      <c r="E47" s="66">
        <v>0.35200003000000002</v>
      </c>
      <c r="F47" s="66">
        <v>0.44800001</v>
      </c>
      <c r="G47" s="66">
        <v>2.8616050999999998</v>
      </c>
      <c r="H47" s="66">
        <v>24.944711000000002</v>
      </c>
      <c r="I47" s="68">
        <v>3.2687835999999999</v>
      </c>
      <c r="J47" s="67">
        <v>0.31999999000000001</v>
      </c>
      <c r="K47" s="66">
        <v>0.39999997999999998</v>
      </c>
      <c r="L47" s="66">
        <v>0.47999998999999999</v>
      </c>
      <c r="M47" s="66">
        <v>0.63999998999999996</v>
      </c>
      <c r="N47" s="66">
        <v>0.71999997000000004</v>
      </c>
      <c r="O47" s="66">
        <v>1.602025</v>
      </c>
      <c r="P47" s="66">
        <v>12.154076999999999</v>
      </c>
      <c r="Q47" s="68">
        <v>1.2596267999999999</v>
      </c>
      <c r="R47" s="67">
        <v>0.43300002999999998</v>
      </c>
      <c r="S47" s="66">
        <v>0.53700000000000003</v>
      </c>
      <c r="T47" s="66">
        <v>0.66000002999999996</v>
      </c>
      <c r="U47" s="66">
        <v>0.81550005000000003</v>
      </c>
      <c r="V47" s="66">
        <v>0.96200006999999998</v>
      </c>
      <c r="W47" s="66">
        <v>-0.14041205000000001</v>
      </c>
      <c r="X47" s="66">
        <v>2.5739318999999998</v>
      </c>
      <c r="Y47" s="68">
        <v>5.1234083999999998</v>
      </c>
    </row>
    <row r="48" spans="1:25" ht="15.6">
      <c r="A48" s="88">
        <f t="shared" si="0"/>
        <v>46</v>
      </c>
      <c r="B48" s="40" t="s">
        <v>50</v>
      </c>
      <c r="C48" s="13" t="s">
        <v>50</v>
      </c>
      <c r="D48" s="13" t="s">
        <v>50</v>
      </c>
      <c r="E48" s="13" t="s">
        <v>50</v>
      </c>
      <c r="F48" s="13" t="s">
        <v>50</v>
      </c>
      <c r="G48" s="13" t="s">
        <v>50</v>
      </c>
      <c r="H48" s="13" t="s">
        <v>50</v>
      </c>
      <c r="I48" s="74" t="s">
        <v>50</v>
      </c>
      <c r="J48" s="40" t="s">
        <v>50</v>
      </c>
      <c r="K48" s="13" t="s">
        <v>50</v>
      </c>
      <c r="L48" s="13" t="s">
        <v>50</v>
      </c>
      <c r="M48" s="13" t="s">
        <v>50</v>
      </c>
      <c r="N48" s="13" t="s">
        <v>50</v>
      </c>
      <c r="O48" s="13" t="s">
        <v>50</v>
      </c>
      <c r="P48" s="13" t="s">
        <v>50</v>
      </c>
      <c r="Q48" s="74" t="s">
        <v>50</v>
      </c>
      <c r="R48" s="40" t="s">
        <v>50</v>
      </c>
      <c r="S48" s="13" t="s">
        <v>50</v>
      </c>
      <c r="T48" s="13" t="s">
        <v>50</v>
      </c>
      <c r="U48" s="13" t="s">
        <v>50</v>
      </c>
      <c r="V48" s="13" t="s">
        <v>50</v>
      </c>
      <c r="W48" s="13" t="s">
        <v>50</v>
      </c>
      <c r="X48" s="13" t="s">
        <v>50</v>
      </c>
      <c r="Y48" s="74" t="s">
        <v>50</v>
      </c>
    </row>
    <row r="49" spans="1:25" ht="15.6">
      <c r="A49" s="88">
        <f t="shared" si="0"/>
        <v>47</v>
      </c>
      <c r="B49" s="67">
        <v>0.32000002</v>
      </c>
      <c r="C49" s="66">
        <v>0.54400002999999997</v>
      </c>
      <c r="D49" s="66">
        <v>0.99600001999999999</v>
      </c>
      <c r="E49" s="66">
        <v>1.54</v>
      </c>
      <c r="F49" s="66">
        <v>2.2632002</v>
      </c>
      <c r="G49" s="66">
        <v>1.443775</v>
      </c>
      <c r="H49" s="66">
        <v>5.4745930999999999</v>
      </c>
      <c r="I49" s="68">
        <v>3.1291815000000001</v>
      </c>
      <c r="J49" s="67">
        <v>0</v>
      </c>
      <c r="K49" s="66">
        <v>1.6799999000000001</v>
      </c>
      <c r="L49" s="66">
        <v>4</v>
      </c>
      <c r="M49" s="66">
        <v>7.52</v>
      </c>
      <c r="N49" s="66">
        <v>13.52</v>
      </c>
      <c r="O49" s="66">
        <v>2.1444945</v>
      </c>
      <c r="P49" s="66">
        <v>10.582357999999999</v>
      </c>
      <c r="Q49" s="68">
        <v>5.0326694999999999</v>
      </c>
      <c r="R49" s="67">
        <v>4.0100003000000002E-2</v>
      </c>
      <c r="S49" s="66">
        <v>0.10200001</v>
      </c>
      <c r="T49" s="66">
        <v>0.17400001000000001</v>
      </c>
      <c r="U49" s="66">
        <v>0.23950001000000001</v>
      </c>
      <c r="V49" s="66">
        <v>0.31990002000000001</v>
      </c>
      <c r="W49" s="66">
        <v>2.5014517000000001</v>
      </c>
      <c r="X49" s="66">
        <v>13.227296000000001</v>
      </c>
      <c r="Y49" s="68">
        <v>4.4079625</v>
      </c>
    </row>
    <row r="50" spans="1:25" ht="15.6">
      <c r="A50" s="88">
        <f t="shared" si="0"/>
        <v>48</v>
      </c>
      <c r="B50" s="67">
        <v>0.21600000999999999</v>
      </c>
      <c r="C50" s="66">
        <v>0.35200003000000002</v>
      </c>
      <c r="D50" s="66">
        <v>0.58400004999999999</v>
      </c>
      <c r="E50" s="66">
        <v>0.86400001999999998</v>
      </c>
      <c r="F50" s="66">
        <v>1.1600001</v>
      </c>
      <c r="G50" s="66">
        <v>0.79720707000000002</v>
      </c>
      <c r="H50" s="66">
        <v>3.3655075000000001</v>
      </c>
      <c r="I50" s="68">
        <v>4.7835317999999996</v>
      </c>
      <c r="J50" s="67">
        <v>0.56000000000000005</v>
      </c>
      <c r="K50" s="66">
        <v>0.88</v>
      </c>
      <c r="L50" s="66">
        <v>1.28</v>
      </c>
      <c r="M50" s="66">
        <v>1.76</v>
      </c>
      <c r="N50" s="66">
        <v>2.3999999000000001</v>
      </c>
      <c r="O50" s="66">
        <v>2.8141159999999998</v>
      </c>
      <c r="P50" s="66">
        <v>25.456907999999999</v>
      </c>
      <c r="Q50" s="68">
        <v>3.1775642999999998</v>
      </c>
      <c r="R50" s="67">
        <v>0.29500001999999997</v>
      </c>
      <c r="S50" s="66">
        <v>0.38300002</v>
      </c>
      <c r="T50" s="66">
        <v>0.505</v>
      </c>
      <c r="U50" s="66">
        <v>0.62100005000000003</v>
      </c>
      <c r="V50" s="66">
        <v>0.72400003999999996</v>
      </c>
      <c r="W50" s="66">
        <v>0.26989191000000001</v>
      </c>
      <c r="X50" s="66">
        <v>2.8671522999999999</v>
      </c>
      <c r="Y50" s="68">
        <v>5.0504853000000001</v>
      </c>
    </row>
    <row r="51" spans="1:25" ht="15.6">
      <c r="A51" s="88">
        <f t="shared" si="0"/>
        <v>49</v>
      </c>
      <c r="B51" s="40" t="s">
        <v>50</v>
      </c>
      <c r="C51" s="13" t="s">
        <v>50</v>
      </c>
      <c r="D51" s="13" t="s">
        <v>50</v>
      </c>
      <c r="E51" s="13" t="s">
        <v>50</v>
      </c>
      <c r="F51" s="13" t="s">
        <v>50</v>
      </c>
      <c r="G51" s="13" t="s">
        <v>50</v>
      </c>
      <c r="H51" s="13" t="s">
        <v>50</v>
      </c>
      <c r="I51" s="74" t="s">
        <v>50</v>
      </c>
      <c r="J51" s="40" t="s">
        <v>50</v>
      </c>
      <c r="K51" s="13" t="s">
        <v>50</v>
      </c>
      <c r="L51" s="13" t="s">
        <v>50</v>
      </c>
      <c r="M51" s="13" t="s">
        <v>50</v>
      </c>
      <c r="N51" s="13" t="s">
        <v>50</v>
      </c>
      <c r="O51" s="13" t="s">
        <v>50</v>
      </c>
      <c r="P51" s="13" t="s">
        <v>50</v>
      </c>
      <c r="Q51" s="74" t="s">
        <v>50</v>
      </c>
      <c r="R51" s="40" t="s">
        <v>50</v>
      </c>
      <c r="S51" s="13" t="s">
        <v>50</v>
      </c>
      <c r="T51" s="13" t="s">
        <v>50</v>
      </c>
      <c r="U51" s="13" t="s">
        <v>50</v>
      </c>
      <c r="V51" s="13" t="s">
        <v>50</v>
      </c>
      <c r="W51" s="13" t="s">
        <v>50</v>
      </c>
      <c r="X51" s="13" t="s">
        <v>50</v>
      </c>
      <c r="Y51" s="74" t="s">
        <v>50</v>
      </c>
    </row>
    <row r="52" spans="1:25" ht="15.6">
      <c r="A52" s="88">
        <f t="shared" si="0"/>
        <v>50</v>
      </c>
      <c r="B52" s="67">
        <v>0.31200000999999999</v>
      </c>
      <c r="C52" s="66">
        <v>0.46400002000000001</v>
      </c>
      <c r="D52" s="66">
        <v>0.75200003000000004</v>
      </c>
      <c r="E52" s="66">
        <v>1.0880000999999999</v>
      </c>
      <c r="F52" s="66">
        <v>1.4560001</v>
      </c>
      <c r="G52" s="66">
        <v>2.0554005000000002</v>
      </c>
      <c r="H52" s="66">
        <v>11.857355999999999</v>
      </c>
      <c r="I52" s="68">
        <v>5.0819445999999999</v>
      </c>
      <c r="J52" s="67">
        <v>0.79999995000000002</v>
      </c>
      <c r="K52" s="66">
        <v>0.95999997999999997</v>
      </c>
      <c r="L52" s="66">
        <v>1.4399999000000001</v>
      </c>
      <c r="M52" s="66">
        <v>2.0799998999999998</v>
      </c>
      <c r="N52" s="66">
        <v>2.6399998999999998</v>
      </c>
      <c r="O52" s="66">
        <v>4.9123361000000001</v>
      </c>
      <c r="P52" s="66">
        <v>59.936</v>
      </c>
      <c r="Q52" s="68">
        <v>3.1738814999999998</v>
      </c>
      <c r="R52" s="67">
        <v>0.30500000999999999</v>
      </c>
      <c r="S52" s="66">
        <v>0.42600002999999997</v>
      </c>
      <c r="T52" s="66">
        <v>0.56350001999999999</v>
      </c>
      <c r="U52" s="66">
        <v>0.68800002000000005</v>
      </c>
      <c r="V52" s="66">
        <v>0.82230002000000002</v>
      </c>
      <c r="W52" s="66">
        <v>6.8498130000000004E-2</v>
      </c>
      <c r="X52" s="66">
        <v>2.6588623999999998</v>
      </c>
      <c r="Y52" s="68">
        <v>5.2411364999999996</v>
      </c>
    </row>
    <row r="53" spans="1:25" ht="15.6">
      <c r="A53" s="88">
        <f t="shared" si="0"/>
        <v>51</v>
      </c>
      <c r="B53" s="67">
        <v>0.28800002000000002</v>
      </c>
      <c r="C53" s="66">
        <v>0.39200002</v>
      </c>
      <c r="D53" s="66">
        <v>0.57600003</v>
      </c>
      <c r="E53" s="66">
        <v>0.79200006000000001</v>
      </c>
      <c r="F53" s="66">
        <v>1.0400001000000001</v>
      </c>
      <c r="G53" s="66">
        <v>1.0921415000000001</v>
      </c>
      <c r="H53" s="66">
        <v>4.8326696</v>
      </c>
      <c r="I53" s="68">
        <v>4.5344474999999997</v>
      </c>
      <c r="J53" s="67">
        <v>0.71999997000000004</v>
      </c>
      <c r="K53" s="66">
        <v>0.95999997999999997</v>
      </c>
      <c r="L53" s="66">
        <v>1.36</v>
      </c>
      <c r="M53" s="66">
        <v>1.92</v>
      </c>
      <c r="N53" s="66">
        <v>2.8799999000000001</v>
      </c>
      <c r="O53" s="66">
        <v>3.4114254000000002</v>
      </c>
      <c r="P53" s="66">
        <v>22.088951999999999</v>
      </c>
      <c r="Q53" s="68">
        <v>3.4392019</v>
      </c>
      <c r="R53" s="67">
        <v>0.26200002</v>
      </c>
      <c r="S53" s="66">
        <v>0.34900001000000003</v>
      </c>
      <c r="T53" s="66">
        <v>0.44600001</v>
      </c>
      <c r="U53" s="66">
        <v>0.52700000999999996</v>
      </c>
      <c r="V53" s="66">
        <v>0.60700005000000001</v>
      </c>
      <c r="W53" s="66">
        <v>0.36718601000000001</v>
      </c>
      <c r="X53" s="66">
        <v>4.5567472999999996</v>
      </c>
      <c r="Y53" s="68">
        <v>4.8346507000000001</v>
      </c>
    </row>
    <row r="54" spans="1:25" ht="16.2" thickBot="1">
      <c r="A54" s="89">
        <f t="shared" si="0"/>
        <v>52</v>
      </c>
      <c r="B54" s="69">
        <v>0.40800002000000002</v>
      </c>
      <c r="C54" s="70">
        <v>0.57600003</v>
      </c>
      <c r="D54" s="70">
        <v>0.88800007000000003</v>
      </c>
      <c r="E54" s="70">
        <v>1.2320001</v>
      </c>
      <c r="F54" s="70">
        <v>1.6560001</v>
      </c>
      <c r="G54" s="70">
        <v>2.9904848999999998</v>
      </c>
      <c r="H54" s="70">
        <v>13.165638</v>
      </c>
      <c r="I54" s="71">
        <v>5.2490569000000002</v>
      </c>
      <c r="J54" s="69">
        <v>0.88</v>
      </c>
      <c r="K54" s="70">
        <v>1.1999998999999999</v>
      </c>
      <c r="L54" s="70">
        <v>1.76</v>
      </c>
      <c r="M54" s="70">
        <v>2.48</v>
      </c>
      <c r="N54" s="70">
        <v>3.3599999</v>
      </c>
      <c r="O54" s="70">
        <v>13.154836</v>
      </c>
      <c r="P54" s="70">
        <v>286.24907000000002</v>
      </c>
      <c r="Q54" s="71">
        <v>3.7000215999999999</v>
      </c>
      <c r="R54" s="69">
        <v>0.33600003000000001</v>
      </c>
      <c r="S54" s="70">
        <v>0.42800002999999998</v>
      </c>
      <c r="T54" s="70">
        <v>0.51600003000000005</v>
      </c>
      <c r="U54" s="70">
        <v>0.60600001000000003</v>
      </c>
      <c r="V54" s="70">
        <v>0.69500004999999998</v>
      </c>
      <c r="W54" s="70">
        <v>9.0970678999999999E-2</v>
      </c>
      <c r="X54" s="70">
        <v>3.3707950000000002</v>
      </c>
      <c r="Y54" s="71">
        <v>4.823232</v>
      </c>
    </row>
    <row r="55" spans="1:25" s="3" customFormat="1">
      <c r="A55" s="5"/>
    </row>
    <row r="56" spans="1:25" s="3" customFormat="1">
      <c r="A56" s="5"/>
    </row>
    <row r="57" spans="1:25" s="3" customFormat="1">
      <c r="A57" s="5"/>
    </row>
    <row r="58" spans="1:25" s="3" customFormat="1">
      <c r="A58" s="5"/>
    </row>
    <row r="59" spans="1:25" s="3" customFormat="1">
      <c r="A59" s="5"/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4</vt:i4>
      </vt:variant>
      <vt:variant>
        <vt:lpstr>Intervalli denominati</vt:lpstr>
      </vt:variant>
      <vt:variant>
        <vt:i4>10</vt:i4>
      </vt:variant>
    </vt:vector>
  </HeadingPairs>
  <TitlesOfParts>
    <vt:vector size="14" baseType="lpstr">
      <vt:lpstr>Patient&amp;TumorCharacteristics</vt:lpstr>
      <vt:lpstr>PET DATA</vt:lpstr>
      <vt:lpstr>DCE_DATA_PRIMARY TUMOR</vt:lpstr>
      <vt:lpstr>DCE_DATA_LYMPHNODE</vt:lpstr>
      <vt:lpstr>'DCE_DATA_PRIMARY TUMOR'!DATA_TEXT_0204_kep</vt:lpstr>
      <vt:lpstr>'DCE_DATA_PRIMARY TUMOR'!DATA_TEXT_0204_ve</vt:lpstr>
      <vt:lpstr>DCE_DATA_LYMPHNODE!Kep_LN_necrosi</vt:lpstr>
      <vt:lpstr>DCE_DATA_LYMPHNODE!Kep_LN_NO_necrosi</vt:lpstr>
      <vt:lpstr>DCE_DATA_LYMPHNODE!Ktrans_LN_necrosi</vt:lpstr>
      <vt:lpstr>DCE_DATA_LYMPHNODE!Ktrans_LN_NO_necrosi</vt:lpstr>
      <vt:lpstr>'DCE_DATA_PRIMARY TUMOR'!PERCENTILE_0204_kep</vt:lpstr>
      <vt:lpstr>'DCE_DATA_PRIMARY TUMOR'!PERCENTILE_0204_ve</vt:lpstr>
      <vt:lpstr>DCE_DATA_LYMPHNODE!ve_LN_necrosi</vt:lpstr>
      <vt:lpstr>DCE_DATA_LYMPHNODE!ve_LN_NO_necrosi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</dc:creator>
  <cp:lastModifiedBy>Simona</cp:lastModifiedBy>
  <dcterms:created xsi:type="dcterms:W3CDTF">2019-10-26T10:51:07Z</dcterms:created>
  <dcterms:modified xsi:type="dcterms:W3CDTF">2019-10-26T14:09:00Z</dcterms:modified>
</cp:coreProperties>
</file>